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psis+shock" sheetId="1" state="visible" r:id="rId2"/>
    <sheet name="Healthy control" sheetId="2" state="visible" r:id="rId3"/>
    <sheet name="Breg ROC" sheetId="3" state="visible" r:id="rId4"/>
    <sheet name="SOFA ROC" sheetId="4" state="visible" r:id="rId5"/>
    <sheet name="APACHE II ROC" sheetId="5" state="visible" r:id="rId6"/>
  </sheets>
  <definedNames>
    <definedName function="false" hidden="false" localSheetId="0" name="Excel_BuiltIn__FilterDatabase" vbProcedure="false">'Sepsis+shock'!$A:$IQ</definedName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8" uniqueCount="236">
  <si>
    <t xml:space="preserve">Name</t>
  </si>
  <si>
    <t xml:space="preserve">Infection sites</t>
  </si>
  <si>
    <t xml:space="preserve">Etiology</t>
  </si>
  <si>
    <t xml:space="preserve">Gender(1=male, 2=female)</t>
  </si>
  <si>
    <t xml:space="preserve">Age</t>
  </si>
  <si>
    <r>
      <rPr>
        <sz val="12"/>
        <color rgb="FF000000"/>
        <rFont val="Times New Roman"/>
        <family val="1"/>
      </rPr>
      <t xml:space="preserve">Order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day 1</t>
    </r>
    <r>
      <rPr>
        <sz val="12"/>
        <color rgb="FF000000"/>
        <rFont val="Noto Sans"/>
        <family val="2"/>
      </rPr>
      <t xml:space="preserve">）</t>
    </r>
  </si>
  <si>
    <t xml:space="preserve">Classification(3=sepsis,4=shock)</t>
  </si>
  <si>
    <t xml:space="preserve">classification(3=sepsis+shock)</t>
  </si>
  <si>
    <t xml:space="preserve">Progsis(0=dead,1=alive)</t>
  </si>
  <si>
    <t xml:space="preserve">Vasoactive agents use</t>
  </si>
  <si>
    <t xml:space="preserve">Days from diagnosis sepsis to death</t>
  </si>
  <si>
    <t xml:space="preserve">Days from diagnosis shock to death</t>
  </si>
  <si>
    <t xml:space="preserve">WBC ( /μL)</t>
  </si>
  <si>
    <t xml:space="preserve">Lym</t>
  </si>
  <si>
    <t xml:space="preserve">Mo</t>
  </si>
  <si>
    <t xml:space="preserve">Neu</t>
  </si>
  <si>
    <t xml:space="preserve">Hb</t>
  </si>
  <si>
    <t xml:space="preserve">Platelets ( /μL)</t>
  </si>
  <si>
    <t xml:space="preserve">Bilirubin (μmol/L)</t>
  </si>
  <si>
    <t xml:space="preserve">Creatinine (μmol/L)</t>
  </si>
  <si>
    <t xml:space="preserve">Oxygen index</t>
  </si>
  <si>
    <t xml:space="preserve">APTT</t>
  </si>
  <si>
    <t xml:space="preserve">INR</t>
  </si>
  <si>
    <t xml:space="preserve">D - dimer</t>
  </si>
  <si>
    <t xml:space="preserve">BNP</t>
  </si>
  <si>
    <t xml:space="preserve">PCT (ng/mL)</t>
  </si>
  <si>
    <t xml:space="preserve">CRP (mg/L)</t>
  </si>
  <si>
    <t xml:space="preserve">Lactate (mmol/L)</t>
  </si>
  <si>
    <t xml:space="preserve">SOFA</t>
  </si>
  <si>
    <t xml:space="preserve">APACHEII</t>
  </si>
  <si>
    <t xml:space="preserve">CD45</t>
  </si>
  <si>
    <t xml:space="preserve">PBMC %CD45(WBC)</t>
  </si>
  <si>
    <t xml:space="preserve">B %PBMC </t>
  </si>
  <si>
    <t xml:space="preserve">PBMC</t>
  </si>
  <si>
    <t xml:space="preserve">B</t>
  </si>
  <si>
    <t xml:space="preserve">Th1 %</t>
  </si>
  <si>
    <t xml:space="preserve">Treg %</t>
  </si>
  <si>
    <t xml:space="preserve">Bregs %B </t>
  </si>
  <si>
    <t xml:space="preserve">Breg ( /μL)</t>
  </si>
  <si>
    <r>
      <rPr>
        <sz val="12"/>
        <color rgb="FF000000"/>
        <rFont val="Times New Roman"/>
        <family val="1"/>
      </rPr>
      <t xml:space="preserve">Bregs %B survival curve mean 2.204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1= high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0=low group</t>
    </r>
  </si>
  <si>
    <t xml:space="preserve">Bregs ROC with 2.204% boundary</t>
  </si>
  <si>
    <t xml:space="preserve">Bregs survival curve with mean 1.444 </t>
  </si>
  <si>
    <t xml:space="preserve">days from diagnosis sepsis to death</t>
  </si>
  <si>
    <r>
      <rPr>
        <sz val="12"/>
        <color rgb="FF000000"/>
        <rFont val="Times New Roman"/>
        <family val="1"/>
      </rPr>
      <t xml:space="preserve">Plasma IL-10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pg/ml</t>
    </r>
    <r>
      <rPr>
        <sz val="12"/>
        <color rgb="FF000000"/>
        <rFont val="Noto Sans"/>
        <family val="2"/>
      </rPr>
      <t xml:space="preserve">）</t>
    </r>
  </si>
  <si>
    <t xml:space="preserve">T cell IL-10 %(Med)</t>
  </si>
  <si>
    <t xml:space="preserve">T cell IL-10 %(PIB)</t>
  </si>
  <si>
    <t xml:space="preserve">IL-10 Breg % Med</t>
  </si>
  <si>
    <t xml:space="preserve"> IL-10 Breg %(PIB)</t>
  </si>
  <si>
    <t xml:space="preserve">filter_$</t>
  </si>
  <si>
    <t xml:space="preserve">DF-SEP590</t>
  </si>
  <si>
    <t xml:space="preserve">Lung</t>
  </si>
  <si>
    <t xml:space="preserve">Fungal</t>
  </si>
  <si>
    <t xml:space="preserve">Candida albicans</t>
  </si>
  <si>
    <t xml:space="preserve">#NULL!</t>
  </si>
  <si>
    <t xml:space="preserve">DF-SEP047</t>
  </si>
  <si>
    <t xml:space="preserve">Biliary tract </t>
  </si>
  <si>
    <t xml:space="preserve">Bacterial</t>
  </si>
  <si>
    <t xml:space="preserve">Escherichia coli in blood</t>
  </si>
  <si>
    <t xml:space="preserve">DF-SEP627</t>
  </si>
  <si>
    <t xml:space="preserve">Viral</t>
  </si>
  <si>
    <t xml:space="preserve">influenza A virus</t>
  </si>
  <si>
    <t xml:space="preserve">DF-SEP563</t>
  </si>
  <si>
    <t xml:space="preserve">Urinary tract </t>
  </si>
  <si>
    <t xml:space="preserve">DF-SEP582</t>
  </si>
  <si>
    <t xml:space="preserve">Skin/ soft tissue</t>
  </si>
  <si>
    <t xml:space="preserve">Acinetobacter baumann complex  </t>
  </si>
  <si>
    <t xml:space="preserve">DF-SEP060</t>
  </si>
  <si>
    <t xml:space="preserve">Acinetobacter baumannii  </t>
  </si>
  <si>
    <t xml:space="preserve">DF-SEP014</t>
  </si>
  <si>
    <t xml:space="preserve">DF-SEP650</t>
  </si>
  <si>
    <t xml:space="preserve">Digestive tract</t>
  </si>
  <si>
    <t xml:space="preserve">DF-SEP587</t>
  </si>
  <si>
    <t xml:space="preserve">DF-SEP521</t>
  </si>
  <si>
    <t xml:space="preserve">DF-SEP635</t>
  </si>
  <si>
    <t xml:space="preserve">Escherichia coli</t>
  </si>
  <si>
    <t xml:space="preserve">DF-SEP548</t>
  </si>
  <si>
    <t xml:space="preserve">DF-SEP066</t>
  </si>
  <si>
    <t xml:space="preserve">Klebsiella pneumoniae</t>
  </si>
  <si>
    <t xml:space="preserve">DF-SEP522</t>
  </si>
  <si>
    <t xml:space="preserve">DF-SEP502</t>
  </si>
  <si>
    <t xml:space="preserve">DF-SEP528</t>
  </si>
  <si>
    <t xml:space="preserve">acinetobacter baumannii</t>
  </si>
  <si>
    <t xml:space="preserve">DF-SEP545</t>
  </si>
  <si>
    <t xml:space="preserve">Sputum: Acinetobacter baumannii, Candida albicans  </t>
  </si>
  <si>
    <t xml:space="preserve">DF-SEP535</t>
  </si>
  <si>
    <t xml:space="preserve">DF-SEP547</t>
  </si>
  <si>
    <t xml:space="preserve">DF-SEP038</t>
  </si>
  <si>
    <t xml:space="preserve">Stenotrophomonas maltophilia</t>
  </si>
  <si>
    <t xml:space="preserve">DF-SEP647</t>
  </si>
  <si>
    <t xml:space="preserve">DF-SEP525</t>
  </si>
  <si>
    <t xml:space="preserve">Staphylococcus aureus</t>
  </si>
  <si>
    <t xml:space="preserve">DF-SEP029</t>
  </si>
  <si>
    <t xml:space="preserve">DF-SEP512</t>
  </si>
  <si>
    <t xml:space="preserve">DF-SEP120</t>
  </si>
  <si>
    <t xml:space="preserve">DF-SEP562</t>
  </si>
  <si>
    <t xml:space="preserve">DF-SEP534</t>
  </si>
  <si>
    <t xml:space="preserve">Candida glabrata</t>
  </si>
  <si>
    <t xml:space="preserve">DF-SEP669</t>
  </si>
  <si>
    <t xml:space="preserve">DF-SEP677</t>
  </si>
  <si>
    <t xml:space="preserve">Sputum: Klebsiella pneumoniae + Acinetobacter baumannii</t>
  </si>
  <si>
    <t xml:space="preserve">DF-SEP002</t>
  </si>
  <si>
    <t xml:space="preserve">DF-SEP026</t>
  </si>
  <si>
    <t xml:space="preserve">DF-SEP001</t>
  </si>
  <si>
    <t xml:space="preserve">Pseudomonas aeruginosa+Klebsiella pneumoniae</t>
  </si>
  <si>
    <t xml:space="preserve">DF-SEP065</t>
  </si>
  <si>
    <t xml:space="preserve">Bacteroides fragilis</t>
  </si>
  <si>
    <t xml:space="preserve">DF-SEP061</t>
  </si>
  <si>
    <t xml:space="preserve">Lung </t>
  </si>
  <si>
    <t xml:space="preserve">Human herpesvirus type 8</t>
  </si>
  <si>
    <t xml:space="preserve">DF-SEP540</t>
  </si>
  <si>
    <t xml:space="preserve">Candida tropicalis</t>
  </si>
  <si>
    <t xml:space="preserve">DF-SEP036</t>
  </si>
  <si>
    <t xml:space="preserve">DF-SEP017</t>
  </si>
  <si>
    <t xml:space="preserve">Influenza B Virus</t>
  </si>
  <si>
    <t xml:space="preserve">DF-SEP055</t>
  </si>
  <si>
    <t xml:space="preserve">DF-SEP027</t>
  </si>
  <si>
    <t xml:space="preserve">stenotrophomonas maltophilia</t>
  </si>
  <si>
    <t xml:space="preserve">DF-SEP041</t>
  </si>
  <si>
    <t xml:space="preserve">DF-SEP028</t>
  </si>
  <si>
    <t xml:space="preserve">DF-SEP579</t>
  </si>
  <si>
    <t xml:space="preserve">DF-SEP501</t>
  </si>
  <si>
    <t xml:space="preserve">Epstein-Barr virus</t>
  </si>
  <si>
    <t xml:space="preserve">DF-SEP053</t>
  </si>
  <si>
    <t xml:space="preserve">Acinetobacter baumannii</t>
  </si>
  <si>
    <t xml:space="preserve">DF-SEP011</t>
  </si>
  <si>
    <t xml:space="preserve">DF-SEP569</t>
  </si>
  <si>
    <t xml:space="preserve">DF-SEP657</t>
  </si>
  <si>
    <t xml:space="preserve">DF-SEP034</t>
  </si>
  <si>
    <t xml:space="preserve">DF-SEP046</t>
  </si>
  <si>
    <t xml:space="preserve">DF-SEP042</t>
  </si>
  <si>
    <t xml:space="preserve">Aspergillus fumigatus</t>
  </si>
  <si>
    <t xml:space="preserve">DF-SEP624</t>
  </si>
  <si>
    <t xml:space="preserve">DF-SEP507</t>
  </si>
  <si>
    <t xml:space="preserve">Group A Streptococcus</t>
  </si>
  <si>
    <t xml:space="preserve">DF-SEP012</t>
  </si>
  <si>
    <t xml:space="preserve">DF-SEP644</t>
  </si>
  <si>
    <r>
      <rPr>
        <sz val="12"/>
        <color rgb="FF000000"/>
        <rFont val="Times New Roman"/>
        <family val="1"/>
      </rPr>
      <t xml:space="preserve">Human herpesvirus 4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Epstein-Barr virus</t>
    </r>
    <r>
      <rPr>
        <sz val="12"/>
        <color rgb="FF000000"/>
        <rFont val="Noto Sans"/>
        <family val="2"/>
      </rPr>
      <t xml:space="preserve">）</t>
    </r>
  </si>
  <si>
    <t xml:space="preserve">DF-SEP572</t>
  </si>
  <si>
    <t xml:space="preserve">DF-SEP071</t>
  </si>
  <si>
    <t xml:space="preserve">DF-SEP003</t>
  </si>
  <si>
    <t xml:space="preserve">klebsiella pneumoniae</t>
  </si>
  <si>
    <t xml:space="preserve">DF-SEP595</t>
  </si>
  <si>
    <t xml:space="preserve">Legionella pneumophila</t>
  </si>
  <si>
    <t xml:space="preserve">Gender</t>
  </si>
  <si>
    <t xml:space="preserve">Classification(1=healthy control)</t>
  </si>
  <si>
    <t xml:space="preserve">classification(1=healthy control)</t>
  </si>
  <si>
    <t xml:space="preserve">DF-SEP663</t>
  </si>
  <si>
    <t xml:space="preserve">DF-SEP664</t>
  </si>
  <si>
    <t xml:space="preserve">DF-SEP665</t>
  </si>
  <si>
    <t xml:space="preserve">DF-SEP666</t>
  </si>
  <si>
    <t xml:space="preserve">DF-SEP667</t>
  </si>
  <si>
    <t xml:space="preserve">DF-SEP668</t>
  </si>
  <si>
    <t xml:space="preserve">DF-SEP671</t>
  </si>
  <si>
    <t xml:space="preserve">DF-SEP672</t>
  </si>
  <si>
    <t xml:space="preserve">DF-SEP673</t>
  </si>
  <si>
    <t xml:space="preserve">DF-SEP674</t>
  </si>
  <si>
    <t xml:space="preserve">DF-SEP675</t>
  </si>
  <si>
    <t xml:space="preserve">DF-SEP676</t>
  </si>
  <si>
    <t xml:space="preserve">DF-SEP680</t>
  </si>
  <si>
    <t xml:space="preserve">DF-SEP681</t>
  </si>
  <si>
    <t xml:space="preserve">DF-SEP682</t>
  </si>
  <si>
    <t xml:space="preserve">DF-SEP683</t>
  </si>
  <si>
    <t xml:space="preserve">DF-SEP684</t>
  </si>
  <si>
    <t xml:space="preserve">DF-SEP685</t>
  </si>
  <si>
    <t xml:space="preserve">DF-SEP686</t>
  </si>
  <si>
    <t xml:space="preserve">DF-SEP687</t>
  </si>
  <si>
    <t xml:space="preserve">DF-SEP688</t>
  </si>
  <si>
    <t xml:space="preserve">DF-SEP689</t>
  </si>
  <si>
    <t xml:space="preserve">Sensitivity%</t>
  </si>
  <si>
    <t xml:space="preserve">Specificity%</t>
  </si>
  <si>
    <t xml:space="preserve">Likelihood ratio</t>
  </si>
  <si>
    <r>
      <rPr>
        <sz val="12"/>
        <rFont val="Times New Roman"/>
        <family val="1"/>
      </rPr>
      <t xml:space="preserve">Sensitivity-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1-Specificity</t>
    </r>
    <r>
      <rPr>
        <sz val="12"/>
        <rFont val="Noto Sans"/>
        <family val="2"/>
      </rPr>
      <t xml:space="preserve">）</t>
    </r>
  </si>
  <si>
    <t xml:space="preserve">&lt; 0.07</t>
  </si>
  <si>
    <t xml:space="preserve">&lt; 0.15</t>
  </si>
  <si>
    <t xml:space="preserve">&lt; 0.25</t>
  </si>
  <si>
    <t xml:space="preserve">&lt; 0.35</t>
  </si>
  <si>
    <t xml:space="preserve">&lt; 0.45</t>
  </si>
  <si>
    <t xml:space="preserve">&lt; 0.55</t>
  </si>
  <si>
    <t xml:space="preserve">&lt; 0.7</t>
  </si>
  <si>
    <t xml:space="preserve">&lt; 0.85</t>
  </si>
  <si>
    <t xml:space="preserve">&lt; 0.95</t>
  </si>
  <si>
    <t xml:space="preserve">&lt; 1.05</t>
  </si>
  <si>
    <t xml:space="preserve">&lt; 1.15</t>
  </si>
  <si>
    <t xml:space="preserve">&lt; 1.25</t>
  </si>
  <si>
    <t xml:space="preserve">&lt; 1.35</t>
  </si>
  <si>
    <t xml:space="preserve">&lt; 1.45</t>
  </si>
  <si>
    <t xml:space="preserve">&lt; 1.55</t>
  </si>
  <si>
    <t xml:space="preserve">&lt; 1.65</t>
  </si>
  <si>
    <t xml:space="preserve">&lt; 1.8</t>
  </si>
  <si>
    <t xml:space="preserve">&lt; 1.95</t>
  </si>
  <si>
    <t xml:space="preserve">&lt; 2.1</t>
  </si>
  <si>
    <t xml:space="preserve">&lt; 2.3</t>
  </si>
  <si>
    <t xml:space="preserve">&lt; 2.45</t>
  </si>
  <si>
    <t xml:space="preserve">&lt; 2.55</t>
  </si>
  <si>
    <t xml:space="preserve">&lt; 2.65</t>
  </si>
  <si>
    <t xml:space="preserve">&lt; 2.85</t>
  </si>
  <si>
    <t xml:space="preserve">&lt; 3.05</t>
  </si>
  <si>
    <t xml:space="preserve">&lt; 3.25</t>
  </si>
  <si>
    <t xml:space="preserve">&lt; 3.45</t>
  </si>
  <si>
    <t xml:space="preserve">&lt; 3.55</t>
  </si>
  <si>
    <t xml:space="preserve">&lt; 3.7</t>
  </si>
  <si>
    <t xml:space="preserve">&lt; 3.9</t>
  </si>
  <si>
    <t xml:space="preserve">&lt; 4.1</t>
  </si>
  <si>
    <t xml:space="preserve">&lt; 4.3</t>
  </si>
  <si>
    <t xml:space="preserve">&lt; 4.65</t>
  </si>
  <si>
    <t xml:space="preserve">&lt; 5.25</t>
  </si>
  <si>
    <t xml:space="preserve">&lt; 5.8</t>
  </si>
  <si>
    <t xml:space="preserve">&lt; 6.1</t>
  </si>
  <si>
    <t xml:space="preserve">&gt; 2.5</t>
  </si>
  <si>
    <t xml:space="preserve">&gt; 3.5</t>
  </si>
  <si>
    <t xml:space="preserve">&gt; 4.5</t>
  </si>
  <si>
    <t xml:space="preserve">&gt; 5.5</t>
  </si>
  <si>
    <t xml:space="preserve">&gt; 6.5</t>
  </si>
  <si>
    <t xml:space="preserve">&gt; 7.5</t>
  </si>
  <si>
    <t xml:space="preserve">&gt; 8.5</t>
  </si>
  <si>
    <t xml:space="preserve">&gt; 9.5</t>
  </si>
  <si>
    <t xml:space="preserve">&gt; 10.5</t>
  </si>
  <si>
    <t xml:space="preserve">&gt; 11.5</t>
  </si>
  <si>
    <t xml:space="preserve">&gt; 12.5</t>
  </si>
  <si>
    <t xml:space="preserve">&gt; 13.5</t>
  </si>
  <si>
    <t xml:space="preserve">&gt; 14.5</t>
  </si>
  <si>
    <t xml:space="preserve">&gt; 18</t>
  </si>
  <si>
    <t xml:space="preserve">&gt; 22.5</t>
  </si>
  <si>
    <t xml:space="preserve">&gt; 15.5</t>
  </si>
  <si>
    <t xml:space="preserve">&gt; 16.5</t>
  </si>
  <si>
    <t xml:space="preserve">&gt; 17.5</t>
  </si>
  <si>
    <t xml:space="preserve">&gt; 18.5</t>
  </si>
  <si>
    <t xml:space="preserve">&gt; 19.5</t>
  </si>
  <si>
    <t xml:space="preserve">&gt; 20.5</t>
  </si>
  <si>
    <t xml:space="preserve">&gt; 22</t>
  </si>
  <si>
    <t xml:space="preserve">&gt; 23.5</t>
  </si>
  <si>
    <t xml:space="preserve">&gt; 24.5</t>
  </si>
  <si>
    <t xml:space="preserve">&gt; 25.5</t>
  </si>
  <si>
    <t xml:space="preserve">&gt; 28</t>
  </si>
  <si>
    <t xml:space="preserve">&gt; 30.5</t>
  </si>
  <si>
    <t xml:space="preserve">&gt; 3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_ "/>
    <numFmt numFmtId="167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  <font>
      <sz val="12"/>
      <name val="Times New Roman"/>
      <family val="1"/>
    </font>
    <font>
      <sz val="12"/>
      <name val="Arial"/>
      <family val="2"/>
    </font>
    <font>
      <sz val="10"/>
      <name val="Times New Roman"/>
      <family val="1"/>
    </font>
    <font>
      <sz val="12"/>
      <name val="Noto Sans"/>
      <family val="2"/>
    </font>
    <font>
      <sz val="10"/>
      <color rgb="FFFF000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Y59"/>
  <sheetViews>
    <sheetView showFormulas="false" showGridLines="true" showRowColHeaders="true" showZeros="true" rightToLeft="false" tabSelected="true" showOutlineSymbols="true" defaultGridColor="true" view="normal" topLeftCell="AQ1" colorId="64" zoomScale="100" zoomScaleNormal="100" zoomScalePageLayoutView="100" workbookViewId="0">
      <selection pane="topLeft" activeCell="AW1" activeCellId="0" sqref="AW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2.12"/>
    <col collapsed="false" customWidth="true" hidden="false" outlineLevel="0" max="2" min="2" style="1" width="7.87"/>
    <col collapsed="false" customWidth="true" hidden="false" outlineLevel="0" max="4" min="3" style="2" width="10.24"/>
    <col collapsed="false" customWidth="true" hidden="false" outlineLevel="0" max="5" min="5" style="1" width="6.62"/>
    <col collapsed="false" customWidth="true" hidden="false" outlineLevel="0" max="6" min="6" style="1" width="6.99"/>
    <col collapsed="false" customWidth="true" hidden="false" outlineLevel="0" max="7" min="7" style="1" width="8.36"/>
    <col collapsed="false" customWidth="true" hidden="false" outlineLevel="0" max="8" min="8" style="1" width="7.5"/>
    <col collapsed="false" customWidth="true" hidden="false" outlineLevel="0" max="9" min="9" style="1" width="9.5"/>
    <col collapsed="false" customWidth="true" hidden="false" outlineLevel="0" max="10" min="10" style="1" width="6.99"/>
    <col collapsed="false" customWidth="true" hidden="false" outlineLevel="0" max="11" min="11" style="2" width="6.99"/>
    <col collapsed="false" customWidth="true" hidden="false" outlineLevel="0" max="12" min="12" style="3" width="12.12"/>
    <col collapsed="false" customWidth="true" hidden="false" outlineLevel="0" max="36" min="13" style="1" width="12.12"/>
    <col collapsed="false" customWidth="true" hidden="false" outlineLevel="0" max="44" min="37" style="2" width="12.12"/>
    <col collapsed="false" customWidth="true" hidden="false" outlineLevel="0" max="45" min="45" style="1" width="17.24"/>
    <col collapsed="false" customWidth="true" hidden="false" outlineLevel="0" max="46" min="46" style="2" width="15.37"/>
    <col collapsed="false" customWidth="true" hidden="false" outlineLevel="0" max="47" min="47" style="2" width="19.12"/>
    <col collapsed="false" customWidth="true" hidden="false" outlineLevel="0" max="48" min="48" style="2" width="15.62"/>
    <col collapsed="false" customWidth="true" hidden="false" outlineLevel="0" max="49" min="49" style="2" width="14.99"/>
    <col collapsed="false" customWidth="true" hidden="false" outlineLevel="0" max="50" min="50" style="2" width="12.12"/>
    <col collapsed="false" customWidth="true" hidden="false" outlineLevel="0" max="182" min="51" style="1" width="12.12"/>
    <col collapsed="false" customWidth="false" hidden="false" outlineLevel="0" max="185" min="183" style="1" width="8.99"/>
    <col collapsed="false" customWidth="true" hidden="false" outlineLevel="0" max="186" min="186" style="1" width="12.12"/>
    <col collapsed="false" customWidth="false" hidden="false" outlineLevel="0" max="257" min="187" style="1" width="8.99"/>
  </cols>
  <sheetData>
    <row r="1" s="4" customFormat="true" ht="15.75" hidden="false" customHeight="false" outlineLevel="0" collapsed="false">
      <c r="A1" s="1" t="s">
        <v>0</v>
      </c>
      <c r="B1" s="4" t="s">
        <v>1</v>
      </c>
      <c r="C1" s="4" t="s">
        <v>2</v>
      </c>
      <c r="D1" s="4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5" t="s">
        <v>9</v>
      </c>
      <c r="L1" s="3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4" t="s">
        <v>17</v>
      </c>
      <c r="T1" s="4" t="s">
        <v>18</v>
      </c>
      <c r="U1" s="4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1" t="s">
        <v>43</v>
      </c>
      <c r="AT1" s="2" t="s">
        <v>44</v>
      </c>
      <c r="AU1" s="6" t="s">
        <v>45</v>
      </c>
      <c r="AV1" s="2" t="s">
        <v>46</v>
      </c>
      <c r="AW1" s="6" t="s">
        <v>47</v>
      </c>
      <c r="AX1" s="2" t="s">
        <v>48</v>
      </c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</row>
    <row r="2" s="4" customFormat="true" ht="15.75" hidden="false" customHeight="false" outlineLevel="0" collapsed="false">
      <c r="A2" s="1" t="s">
        <v>49</v>
      </c>
      <c r="B2" s="1" t="s">
        <v>50</v>
      </c>
      <c r="C2" s="2" t="s">
        <v>51</v>
      </c>
      <c r="D2" s="2" t="s">
        <v>52</v>
      </c>
      <c r="E2" s="1" t="n">
        <v>1</v>
      </c>
      <c r="F2" s="1" t="n">
        <v>84</v>
      </c>
      <c r="G2" s="1" t="n">
        <v>1</v>
      </c>
      <c r="H2" s="1" t="n">
        <v>4</v>
      </c>
      <c r="I2" s="1" t="n">
        <v>3</v>
      </c>
      <c r="J2" s="1" t="n">
        <v>0</v>
      </c>
      <c r="K2" s="2" t="n">
        <v>1</v>
      </c>
      <c r="L2" s="3" t="s">
        <v>53</v>
      </c>
      <c r="M2" s="1" t="n">
        <v>10</v>
      </c>
      <c r="N2" s="1" t="n">
        <v>14.3</v>
      </c>
      <c r="O2" s="1" t="n">
        <v>0.9</v>
      </c>
      <c r="P2" s="1" t="n">
        <v>0.4</v>
      </c>
      <c r="Q2" s="1" t="n">
        <v>13</v>
      </c>
      <c r="R2" s="1" t="n">
        <v>90</v>
      </c>
      <c r="S2" s="1" t="n">
        <v>151</v>
      </c>
      <c r="T2" s="1" t="n">
        <v>23.4</v>
      </c>
      <c r="U2" s="1" t="n">
        <v>92</v>
      </c>
      <c r="V2" s="1" t="n">
        <v>50</v>
      </c>
      <c r="W2" s="1" t="n">
        <v>59.2</v>
      </c>
      <c r="X2" s="1" t="n">
        <v>1.52</v>
      </c>
      <c r="Y2" s="1" t="n">
        <v>1.02</v>
      </c>
      <c r="Z2" s="1" t="n">
        <v>12000</v>
      </c>
      <c r="AA2" s="1" t="n">
        <v>15.69</v>
      </c>
      <c r="AB2" s="1" t="n">
        <v>0</v>
      </c>
      <c r="AC2" s="7" t="n">
        <v>3.98</v>
      </c>
      <c r="AD2" s="1" t="n">
        <v>14</v>
      </c>
      <c r="AE2" s="1" t="n">
        <v>33</v>
      </c>
      <c r="AF2" s="1" t="n">
        <v>14300</v>
      </c>
      <c r="AG2" s="1" t="n">
        <v>2.4</v>
      </c>
      <c r="AH2" s="1" t="n">
        <v>4.2</v>
      </c>
      <c r="AI2" s="1" t="n">
        <v>343.2</v>
      </c>
      <c r="AJ2" s="1" t="n">
        <v>14.4</v>
      </c>
      <c r="AK2" s="2" t="n">
        <v>18.9</v>
      </c>
      <c r="AL2" s="2" t="n">
        <v>0.6</v>
      </c>
      <c r="AM2" s="2" t="n">
        <v>0.1</v>
      </c>
      <c r="AN2" s="2" t="n">
        <v>0.02</v>
      </c>
      <c r="AO2" s="2" t="n">
        <v>0</v>
      </c>
      <c r="AP2" s="2" t="n">
        <v>1</v>
      </c>
      <c r="AQ2" s="2" t="n">
        <v>0</v>
      </c>
      <c r="AR2" s="2" t="n">
        <v>10</v>
      </c>
      <c r="AS2" s="1" t="n">
        <v>2.11</v>
      </c>
      <c r="AT2" s="2" t="n">
        <v>0.0708</v>
      </c>
      <c r="AU2" s="2" t="n">
        <v>0.15</v>
      </c>
      <c r="AV2" s="2" t="n">
        <v>2.9339</v>
      </c>
      <c r="AW2" s="2" t="n">
        <v>5.1</v>
      </c>
      <c r="AX2" s="2" t="n">
        <v>1</v>
      </c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</row>
    <row r="3" s="4" customFormat="true" ht="15.75" hidden="false" customHeight="false" outlineLevel="0" collapsed="false">
      <c r="A3" s="1" t="s">
        <v>54</v>
      </c>
      <c r="B3" s="1" t="s">
        <v>55</v>
      </c>
      <c r="C3" s="2" t="s">
        <v>56</v>
      </c>
      <c r="D3" s="2" t="s">
        <v>57</v>
      </c>
      <c r="E3" s="1" t="n">
        <v>2</v>
      </c>
      <c r="F3" s="1" t="n">
        <v>70</v>
      </c>
      <c r="G3" s="1" t="n">
        <v>1</v>
      </c>
      <c r="H3" s="1" t="n">
        <v>4</v>
      </c>
      <c r="I3" s="1" t="n">
        <v>3</v>
      </c>
      <c r="J3" s="1" t="n">
        <v>0</v>
      </c>
      <c r="K3" s="2" t="n">
        <v>1</v>
      </c>
      <c r="L3" s="3" t="s">
        <v>53</v>
      </c>
      <c r="M3" s="1" t="n">
        <v>13</v>
      </c>
      <c r="N3" s="1" t="n">
        <v>17.94</v>
      </c>
      <c r="O3" s="1" t="n">
        <v>0.43</v>
      </c>
      <c r="P3" s="1" t="n">
        <v>0.9</v>
      </c>
      <c r="Q3" s="1" t="n">
        <v>16.63</v>
      </c>
      <c r="R3" s="1" t="n">
        <v>107</v>
      </c>
      <c r="S3" s="1" t="n">
        <v>120</v>
      </c>
      <c r="T3" s="1" t="n">
        <v>5</v>
      </c>
      <c r="U3" s="1" t="n">
        <v>101</v>
      </c>
      <c r="V3" s="1" t="n">
        <v>68</v>
      </c>
      <c r="W3" s="1" t="n">
        <v>43.2</v>
      </c>
      <c r="X3" s="1" t="n">
        <v>1.3</v>
      </c>
      <c r="Y3" s="1" t="n">
        <v>2.68</v>
      </c>
      <c r="Z3" s="1" t="n">
        <v>1678</v>
      </c>
      <c r="AA3" s="1" t="n">
        <v>60.96</v>
      </c>
      <c r="AB3" s="1" t="n">
        <v>236.15</v>
      </c>
      <c r="AC3" s="7" t="n">
        <v>2.8</v>
      </c>
      <c r="AD3" s="1" t="n">
        <v>11</v>
      </c>
      <c r="AE3" s="1" t="n">
        <v>23</v>
      </c>
      <c r="AF3" s="1" t="n">
        <v>17940</v>
      </c>
      <c r="AG3" s="1" t="n">
        <v>1.49</v>
      </c>
      <c r="AH3" s="1" t="n">
        <v>3.93</v>
      </c>
      <c r="AI3" s="1" t="n">
        <v>267.3</v>
      </c>
      <c r="AJ3" s="1" t="n">
        <v>10.5</v>
      </c>
      <c r="AK3" s="2" t="n">
        <v>13</v>
      </c>
      <c r="AL3" s="2" t="n">
        <v>1.3</v>
      </c>
      <c r="AM3" s="2" t="n">
        <v>0.2</v>
      </c>
      <c r="AN3" s="2" t="n">
        <v>0.02</v>
      </c>
      <c r="AO3" s="2" t="n">
        <v>0</v>
      </c>
      <c r="AP3" s="2" t="n">
        <v>1</v>
      </c>
      <c r="AQ3" s="2" t="n">
        <v>0</v>
      </c>
      <c r="AR3" s="2" t="n">
        <v>13</v>
      </c>
      <c r="AS3" s="1" t="n">
        <v>30.58</v>
      </c>
      <c r="AT3" s="8" t="n">
        <v>0.0184</v>
      </c>
      <c r="AU3" s="8" t="n">
        <v>0.286</v>
      </c>
      <c r="AV3" s="8" t="n">
        <v>0.7339</v>
      </c>
      <c r="AW3" s="8" t="n">
        <v>4.03</v>
      </c>
      <c r="AX3" s="2" t="n">
        <v>1</v>
      </c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</row>
    <row r="4" s="4" customFormat="true" ht="15.75" hidden="false" customHeight="false" outlineLevel="0" collapsed="false">
      <c r="A4" s="1" t="s">
        <v>58</v>
      </c>
      <c r="B4" s="1" t="s">
        <v>50</v>
      </c>
      <c r="C4" s="2" t="s">
        <v>59</v>
      </c>
      <c r="D4" s="2" t="s">
        <v>60</v>
      </c>
      <c r="E4" s="1" t="n">
        <v>1</v>
      </c>
      <c r="F4" s="1" t="n">
        <v>86</v>
      </c>
      <c r="G4" s="1" t="n">
        <v>1</v>
      </c>
      <c r="H4" s="1" t="n">
        <v>4</v>
      </c>
      <c r="I4" s="1" t="n">
        <v>3</v>
      </c>
      <c r="J4" s="1" t="n">
        <v>0</v>
      </c>
      <c r="K4" s="2" t="n">
        <v>1</v>
      </c>
      <c r="L4" s="3" t="s">
        <v>53</v>
      </c>
      <c r="M4" s="1" t="n">
        <v>1</v>
      </c>
      <c r="N4" s="1" t="n">
        <v>4.38</v>
      </c>
      <c r="O4" s="1" t="n">
        <v>0.7</v>
      </c>
      <c r="P4" s="1" t="n">
        <v>0.7</v>
      </c>
      <c r="Q4" s="1" t="n">
        <v>3</v>
      </c>
      <c r="R4" s="1" t="n">
        <v>68</v>
      </c>
      <c r="S4" s="1" t="n">
        <v>233</v>
      </c>
      <c r="T4" s="1" t="n">
        <v>17</v>
      </c>
      <c r="U4" s="1" t="n">
        <v>46</v>
      </c>
      <c r="V4" s="1" t="n">
        <v>300</v>
      </c>
      <c r="W4" s="1" t="n">
        <v>40</v>
      </c>
      <c r="X4" s="1" t="n">
        <v>1.75</v>
      </c>
      <c r="Y4" s="1" t="n">
        <v>4</v>
      </c>
      <c r="Z4" s="1" t="n">
        <v>0</v>
      </c>
      <c r="AA4" s="1" t="n">
        <v>34.62</v>
      </c>
      <c r="AB4" s="1" t="n">
        <v>45.62</v>
      </c>
      <c r="AC4" s="7" t="n">
        <v>5.6</v>
      </c>
      <c r="AD4" s="1" t="n">
        <v>8</v>
      </c>
      <c r="AE4" s="1" t="n">
        <v>25</v>
      </c>
      <c r="AF4" s="1" t="n">
        <v>4380</v>
      </c>
      <c r="AG4" s="1" t="n">
        <v>13</v>
      </c>
      <c r="AH4" s="1" t="n">
        <v>1.1</v>
      </c>
      <c r="AI4" s="1" t="n">
        <v>1007.4</v>
      </c>
      <c r="AJ4" s="1" t="n">
        <v>10.9</v>
      </c>
      <c r="AK4" s="2" t="n">
        <v>21.6</v>
      </c>
      <c r="AL4" s="2" t="n">
        <v>0.6</v>
      </c>
      <c r="AM4" s="2" t="n">
        <v>0.04</v>
      </c>
      <c r="AN4" s="2" t="n">
        <v>0.03</v>
      </c>
      <c r="AO4" s="2" t="n">
        <v>0</v>
      </c>
      <c r="AP4" s="2" t="n">
        <v>1</v>
      </c>
      <c r="AQ4" s="2" t="n">
        <v>0</v>
      </c>
      <c r="AR4" s="2" t="n">
        <v>1</v>
      </c>
      <c r="AS4" s="1" t="n">
        <v>1.83</v>
      </c>
      <c r="AT4" s="8" t="n">
        <v>0.0907</v>
      </c>
      <c r="AU4" s="8" t="n">
        <v>1.74</v>
      </c>
      <c r="AV4" s="8" t="n">
        <v>0.2319</v>
      </c>
      <c r="AW4" s="8" t="n">
        <v>1.69</v>
      </c>
      <c r="AX4" s="2" t="n">
        <v>1</v>
      </c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</row>
    <row r="5" s="4" customFormat="true" ht="15.75" hidden="false" customHeight="false" outlineLevel="0" collapsed="false">
      <c r="A5" s="1" t="s">
        <v>61</v>
      </c>
      <c r="B5" s="1" t="s">
        <v>62</v>
      </c>
      <c r="C5" s="2" t="s">
        <v>51</v>
      </c>
      <c r="D5" s="2"/>
      <c r="E5" s="1" t="n">
        <v>2</v>
      </c>
      <c r="F5" s="1" t="n">
        <v>85</v>
      </c>
      <c r="G5" s="1" t="n">
        <v>1</v>
      </c>
      <c r="H5" s="1" t="n">
        <v>3</v>
      </c>
      <c r="I5" s="1" t="n">
        <v>3</v>
      </c>
      <c r="J5" s="1" t="n">
        <v>0</v>
      </c>
      <c r="K5" s="1" t="n">
        <v>0</v>
      </c>
      <c r="L5" s="3" t="n">
        <v>12</v>
      </c>
      <c r="M5" s="1" t="s">
        <v>53</v>
      </c>
      <c r="N5" s="1" t="n">
        <v>12.16</v>
      </c>
      <c r="O5" s="1" t="n">
        <v>0.43</v>
      </c>
      <c r="P5" s="1" t="n">
        <v>0.1</v>
      </c>
      <c r="Q5" s="1" t="n">
        <v>11.65</v>
      </c>
      <c r="R5" s="1" t="n">
        <v>124</v>
      </c>
      <c r="S5" s="1" t="n">
        <v>196</v>
      </c>
      <c r="T5" s="1" t="n">
        <v>17</v>
      </c>
      <c r="U5" s="1" t="n">
        <v>108</v>
      </c>
      <c r="V5" s="1" t="n">
        <v>320</v>
      </c>
      <c r="W5" s="1" t="n">
        <v>32.1</v>
      </c>
      <c r="X5" s="1" t="n">
        <v>1.2</v>
      </c>
      <c r="Y5" s="1" t="n">
        <v>2</v>
      </c>
      <c r="Z5" s="1" t="n">
        <v>600</v>
      </c>
      <c r="AA5" s="1" t="n">
        <v>0.96</v>
      </c>
      <c r="AB5" s="1" t="n">
        <v>16</v>
      </c>
      <c r="AC5" s="7" t="n">
        <v>3.3</v>
      </c>
      <c r="AD5" s="1" t="n">
        <v>3</v>
      </c>
      <c r="AE5" s="1" t="n">
        <v>17</v>
      </c>
      <c r="AF5" s="1" t="n">
        <v>12160</v>
      </c>
      <c r="AG5" s="1" t="n">
        <v>8.89</v>
      </c>
      <c r="AH5" s="1" t="n">
        <v>3.76</v>
      </c>
      <c r="AI5" s="1" t="n">
        <v>1081</v>
      </c>
      <c r="AJ5" s="1" t="n">
        <v>40.6</v>
      </c>
      <c r="AK5" s="2" t="n">
        <v>15.6</v>
      </c>
      <c r="AL5" s="2" t="n">
        <v>1.5</v>
      </c>
      <c r="AM5" s="2" t="n">
        <v>0.3</v>
      </c>
      <c r="AN5" s="2" t="n">
        <v>0.1</v>
      </c>
      <c r="AO5" s="2" t="n">
        <v>0</v>
      </c>
      <c r="AP5" s="2" t="n">
        <v>1</v>
      </c>
      <c r="AQ5" s="2" t="n">
        <v>0</v>
      </c>
      <c r="AR5" s="2" t="n">
        <v>12</v>
      </c>
      <c r="AS5" s="9" t="n">
        <v>3.4</v>
      </c>
      <c r="AT5" s="8" t="n">
        <v>0.182</v>
      </c>
      <c r="AU5" s="8" t="n">
        <v>0.31</v>
      </c>
      <c r="AV5" s="8" t="n">
        <v>0.1309</v>
      </c>
      <c r="AW5" s="8" t="n">
        <v>1.39</v>
      </c>
      <c r="AX5" s="2" t="n">
        <v>1</v>
      </c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</row>
    <row r="6" s="4" customFormat="true" ht="15.75" hidden="false" customHeight="false" outlineLevel="0" collapsed="false">
      <c r="A6" s="1" t="s">
        <v>63</v>
      </c>
      <c r="B6" s="1" t="s">
        <v>64</v>
      </c>
      <c r="C6" s="2" t="s">
        <v>56</v>
      </c>
      <c r="D6" s="2" t="s">
        <v>65</v>
      </c>
      <c r="E6" s="1" t="n">
        <v>2</v>
      </c>
      <c r="F6" s="1" t="n">
        <v>75</v>
      </c>
      <c r="G6" s="1" t="n">
        <v>1</v>
      </c>
      <c r="H6" s="1" t="n">
        <v>4</v>
      </c>
      <c r="I6" s="1" t="n">
        <v>3</v>
      </c>
      <c r="J6" s="1" t="n">
        <v>0</v>
      </c>
      <c r="K6" s="2" t="n">
        <v>1</v>
      </c>
      <c r="L6" s="3" t="s">
        <v>53</v>
      </c>
      <c r="M6" s="1" t="n">
        <v>8</v>
      </c>
      <c r="N6" s="1" t="n">
        <v>14.84</v>
      </c>
      <c r="O6" s="1" t="n">
        <v>1.11</v>
      </c>
      <c r="P6" s="1" t="n">
        <v>0.2</v>
      </c>
      <c r="Q6" s="1" t="n">
        <v>13.53</v>
      </c>
      <c r="R6" s="1" t="n">
        <v>97</v>
      </c>
      <c r="S6" s="1" t="n">
        <v>57</v>
      </c>
      <c r="T6" s="1" t="n">
        <v>15</v>
      </c>
      <c r="U6" s="1" t="n">
        <v>81</v>
      </c>
      <c r="V6" s="1" t="n">
        <v>150</v>
      </c>
      <c r="W6" s="1" t="n">
        <v>36.7</v>
      </c>
      <c r="X6" s="1" t="n">
        <v>1.34</v>
      </c>
      <c r="Y6" s="1" t="n">
        <v>3.24</v>
      </c>
      <c r="Z6" s="1" t="n">
        <v>0</v>
      </c>
      <c r="AA6" s="1" t="n">
        <v>2.7</v>
      </c>
      <c r="AB6" s="1" t="n">
        <v>115.7</v>
      </c>
      <c r="AC6" s="7" t="n">
        <v>4.7</v>
      </c>
      <c r="AD6" s="1" t="n">
        <v>15</v>
      </c>
      <c r="AE6" s="1" t="n">
        <v>23</v>
      </c>
      <c r="AF6" s="1" t="n">
        <v>14840</v>
      </c>
      <c r="AG6" s="1" t="n">
        <v>6.2</v>
      </c>
      <c r="AH6" s="1" t="n">
        <v>4.8</v>
      </c>
      <c r="AI6" s="1" t="n">
        <v>920.1</v>
      </c>
      <c r="AJ6" s="1" t="n">
        <v>44.2</v>
      </c>
      <c r="AK6" s="2" t="n">
        <v>20.3</v>
      </c>
      <c r="AL6" s="2" t="n">
        <v>0.6</v>
      </c>
      <c r="AM6" s="2" t="n">
        <v>0.3</v>
      </c>
      <c r="AN6" s="2" t="n">
        <v>0.1</v>
      </c>
      <c r="AO6" s="2" t="n">
        <v>0</v>
      </c>
      <c r="AP6" s="2" t="n">
        <v>1</v>
      </c>
      <c r="AQ6" s="2" t="n">
        <v>0</v>
      </c>
      <c r="AR6" s="2" t="n">
        <v>8</v>
      </c>
      <c r="AS6" s="1" t="n">
        <v>5.33</v>
      </c>
      <c r="AT6" s="8" t="n">
        <v>0.0265</v>
      </c>
      <c r="AU6" s="8" t="n">
        <v>0.853</v>
      </c>
      <c r="AV6" s="8" t="n">
        <v>0.1249</v>
      </c>
      <c r="AW6" s="8" t="n">
        <v>2.75</v>
      </c>
      <c r="AX6" s="2" t="n">
        <v>1</v>
      </c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</row>
    <row r="7" s="4" customFormat="true" ht="15.75" hidden="false" customHeight="false" outlineLevel="0" collapsed="false">
      <c r="A7" s="1" t="s">
        <v>66</v>
      </c>
      <c r="B7" s="1" t="s">
        <v>50</v>
      </c>
      <c r="C7" s="2" t="s">
        <v>56</v>
      </c>
      <c r="D7" s="2" t="s">
        <v>67</v>
      </c>
      <c r="E7" s="1" t="n">
        <v>1</v>
      </c>
      <c r="F7" s="1" t="n">
        <v>72</v>
      </c>
      <c r="G7" s="1" t="n">
        <v>1</v>
      </c>
      <c r="H7" s="1" t="n">
        <v>3</v>
      </c>
      <c r="I7" s="1" t="n">
        <v>3</v>
      </c>
      <c r="J7" s="1" t="n">
        <v>1</v>
      </c>
      <c r="K7" s="1" t="n">
        <v>0</v>
      </c>
      <c r="L7" s="3" t="s">
        <v>53</v>
      </c>
      <c r="M7" s="1" t="s">
        <v>53</v>
      </c>
      <c r="N7" s="1" t="n">
        <v>35.27</v>
      </c>
      <c r="O7" s="1" t="n">
        <v>0.74</v>
      </c>
      <c r="P7" s="1" t="n">
        <v>0.9</v>
      </c>
      <c r="Q7" s="1" t="n">
        <v>33.58</v>
      </c>
      <c r="R7" s="1" t="n">
        <v>117</v>
      </c>
      <c r="S7" s="1" t="n">
        <v>315</v>
      </c>
      <c r="T7" s="1" t="n">
        <v>6.1</v>
      </c>
      <c r="U7" s="1" t="n">
        <v>98</v>
      </c>
      <c r="V7" s="1" t="n">
        <v>348</v>
      </c>
      <c r="W7" s="1" t="n">
        <v>34.8</v>
      </c>
      <c r="X7" s="1" t="n">
        <v>1.19</v>
      </c>
      <c r="Y7" s="1" t="n">
        <v>4.32</v>
      </c>
      <c r="Z7" s="1" t="n">
        <v>532.3</v>
      </c>
      <c r="AA7" s="1" t="n">
        <v>2.14</v>
      </c>
      <c r="AB7" s="1" t="n">
        <v>268.23</v>
      </c>
      <c r="AC7" s="1" t="n">
        <v>2.3</v>
      </c>
      <c r="AD7" s="1" t="n">
        <v>5</v>
      </c>
      <c r="AE7" s="1" t="n">
        <v>18</v>
      </c>
      <c r="AF7" s="1" t="n">
        <v>35270</v>
      </c>
      <c r="AG7" s="1" t="n">
        <v>5.19</v>
      </c>
      <c r="AH7" s="1" t="n">
        <v>0.24</v>
      </c>
      <c r="AI7" s="1" t="n">
        <v>1830.5</v>
      </c>
      <c r="AJ7" s="1" t="n">
        <v>4.4</v>
      </c>
      <c r="AK7" s="2" t="n">
        <v>23</v>
      </c>
      <c r="AL7" s="2" t="n">
        <v>1.9</v>
      </c>
      <c r="AM7" s="2" t="n">
        <v>2.7</v>
      </c>
      <c r="AN7" s="2" t="n">
        <v>0.1</v>
      </c>
      <c r="AO7" s="2" t="n">
        <v>1</v>
      </c>
      <c r="AP7" s="2" t="n">
        <v>0</v>
      </c>
      <c r="AQ7" s="2" t="n">
        <v>0</v>
      </c>
      <c r="AR7" s="2"/>
      <c r="AS7" s="9" t="n">
        <v>5.06</v>
      </c>
      <c r="AT7" s="8" t="n">
        <v>0.0933</v>
      </c>
      <c r="AU7" s="8" t="n">
        <v>0.401</v>
      </c>
      <c r="AV7" s="8" t="n">
        <v>0.0379</v>
      </c>
      <c r="AW7" s="8" t="n">
        <v>1.82</v>
      </c>
      <c r="AX7" s="2" t="n">
        <v>1</v>
      </c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</row>
    <row r="8" s="4" customFormat="true" ht="15.75" hidden="false" customHeight="false" outlineLevel="0" collapsed="false">
      <c r="A8" s="1" t="s">
        <v>68</v>
      </c>
      <c r="B8" s="1" t="s">
        <v>55</v>
      </c>
      <c r="C8" s="2" t="s">
        <v>56</v>
      </c>
      <c r="D8" s="2"/>
      <c r="E8" s="1" t="n">
        <v>1</v>
      </c>
      <c r="F8" s="1" t="n">
        <v>72</v>
      </c>
      <c r="G8" s="1" t="n">
        <v>1</v>
      </c>
      <c r="H8" s="1" t="n">
        <v>4</v>
      </c>
      <c r="I8" s="1" t="n">
        <v>3</v>
      </c>
      <c r="J8" s="1" t="n">
        <v>0</v>
      </c>
      <c r="K8" s="2" t="n">
        <v>1</v>
      </c>
      <c r="L8" s="3" t="s">
        <v>53</v>
      </c>
      <c r="M8" s="1" t="n">
        <v>3</v>
      </c>
      <c r="N8" s="1" t="n">
        <v>25.7</v>
      </c>
      <c r="O8" s="1" t="n">
        <v>1.9</v>
      </c>
      <c r="P8" s="1" t="n">
        <v>0.9</v>
      </c>
      <c r="Q8" s="1" t="n">
        <v>22.9</v>
      </c>
      <c r="R8" s="1" t="n">
        <v>126</v>
      </c>
      <c r="S8" s="1" t="n">
        <v>174</v>
      </c>
      <c r="T8" s="1" t="n">
        <v>56</v>
      </c>
      <c r="U8" s="1" t="n">
        <v>120</v>
      </c>
      <c r="V8" s="1" t="n">
        <v>300</v>
      </c>
      <c r="W8" s="1" t="n">
        <v>45.6</v>
      </c>
      <c r="X8" s="1" t="n">
        <v>1.45</v>
      </c>
      <c r="Y8" s="1" t="n">
        <v>5.8</v>
      </c>
      <c r="Z8" s="1" t="n">
        <v>1230</v>
      </c>
      <c r="AA8" s="1" t="n">
        <v>0.22</v>
      </c>
      <c r="AB8" s="1" t="n">
        <v>74</v>
      </c>
      <c r="AC8" s="7" t="n">
        <v>2.6</v>
      </c>
      <c r="AD8" s="1" t="n">
        <v>6</v>
      </c>
      <c r="AE8" s="1" t="n">
        <v>17</v>
      </c>
      <c r="AF8" s="1" t="n">
        <v>25700</v>
      </c>
      <c r="AG8" s="1" t="n">
        <v>5.31</v>
      </c>
      <c r="AH8" s="1" t="n">
        <v>0.88</v>
      </c>
      <c r="AI8" s="1" t="n">
        <v>1364.7</v>
      </c>
      <c r="AJ8" s="1" t="n">
        <v>12</v>
      </c>
      <c r="AK8" s="2" t="n">
        <v>10</v>
      </c>
      <c r="AL8" s="2" t="n">
        <v>1.3</v>
      </c>
      <c r="AM8" s="2" t="n">
        <v>1.2</v>
      </c>
      <c r="AN8" s="2" t="n">
        <v>0.14</v>
      </c>
      <c r="AO8" s="2" t="n">
        <v>0</v>
      </c>
      <c r="AP8" s="2" t="n">
        <v>1</v>
      </c>
      <c r="AQ8" s="2" t="n">
        <v>0</v>
      </c>
      <c r="AR8" s="2" t="n">
        <v>3</v>
      </c>
      <c r="AS8" s="1" t="n">
        <v>489.32</v>
      </c>
      <c r="AT8" s="8" t="n">
        <v>0.328</v>
      </c>
      <c r="AU8" s="8" t="n">
        <v>0.202</v>
      </c>
      <c r="AV8" s="8" t="n">
        <v>0.5801</v>
      </c>
      <c r="AW8" s="8" t="n">
        <v>1.73</v>
      </c>
      <c r="AX8" s="2" t="n">
        <v>1</v>
      </c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</row>
    <row r="9" s="4" customFormat="true" ht="15.75" hidden="false" customHeight="false" outlineLevel="0" collapsed="false">
      <c r="A9" s="1" t="s">
        <v>69</v>
      </c>
      <c r="B9" s="1" t="s">
        <v>70</v>
      </c>
      <c r="C9" s="2" t="s">
        <v>56</v>
      </c>
      <c r="D9" s="2"/>
      <c r="E9" s="1" t="n">
        <v>2</v>
      </c>
      <c r="F9" s="1" t="n">
        <v>84</v>
      </c>
      <c r="G9" s="1" t="n">
        <v>1</v>
      </c>
      <c r="H9" s="1" t="n">
        <v>4</v>
      </c>
      <c r="I9" s="1" t="n">
        <v>3</v>
      </c>
      <c r="J9" s="1" t="n">
        <v>0</v>
      </c>
      <c r="K9" s="2" t="n">
        <v>1</v>
      </c>
      <c r="L9" s="3" t="s">
        <v>53</v>
      </c>
      <c r="M9" s="1" t="n">
        <v>26</v>
      </c>
      <c r="N9" s="1" t="n">
        <v>16.16</v>
      </c>
      <c r="O9" s="1" t="n">
        <v>0.89</v>
      </c>
      <c r="P9" s="1" t="n">
        <v>0.52</v>
      </c>
      <c r="Q9" s="1" t="n">
        <v>14.74</v>
      </c>
      <c r="R9" s="1" t="n">
        <v>151</v>
      </c>
      <c r="S9" s="1" t="n">
        <v>206</v>
      </c>
      <c r="T9" s="1" t="n">
        <v>43.7</v>
      </c>
      <c r="U9" s="1" t="n">
        <v>97</v>
      </c>
      <c r="V9" s="1" t="n">
        <v>283</v>
      </c>
      <c r="W9" s="1" t="n">
        <v>31.8</v>
      </c>
      <c r="X9" s="1" t="n">
        <v>1.62</v>
      </c>
      <c r="Y9" s="1" t="n">
        <v>11.34</v>
      </c>
      <c r="Z9" s="1" t="n">
        <v>3277</v>
      </c>
      <c r="AA9" s="1" t="n">
        <v>21.32</v>
      </c>
      <c r="AB9" s="1" t="n">
        <v>328.94</v>
      </c>
      <c r="AC9" s="7" t="n">
        <v>2.2</v>
      </c>
      <c r="AD9" s="1" t="n">
        <v>7</v>
      </c>
      <c r="AE9" s="1" t="n">
        <v>14</v>
      </c>
      <c r="AF9" s="1" t="n">
        <v>16160</v>
      </c>
      <c r="AG9" s="1" t="n">
        <v>6</v>
      </c>
      <c r="AH9" s="1" t="n">
        <v>16</v>
      </c>
      <c r="AI9" s="1" t="n">
        <v>969.6</v>
      </c>
      <c r="AJ9" s="1" t="n">
        <v>155.1</v>
      </c>
      <c r="AK9" s="2" t="n">
        <v>18.4</v>
      </c>
      <c r="AL9" s="2" t="n">
        <v>0.6</v>
      </c>
      <c r="AM9" s="2" t="n">
        <v>0.2</v>
      </c>
      <c r="AN9" s="2" t="n">
        <v>0.16</v>
      </c>
      <c r="AO9" s="2" t="n">
        <v>0</v>
      </c>
      <c r="AP9" s="2" t="n">
        <v>1</v>
      </c>
      <c r="AQ9" s="2" t="n">
        <v>0</v>
      </c>
      <c r="AR9" s="2" t="n">
        <v>26</v>
      </c>
      <c r="AS9" s="1" t="n">
        <v>74.67</v>
      </c>
      <c r="AT9" s="8" t="n">
        <v>0.0742</v>
      </c>
      <c r="AU9" s="8" t="n">
        <v>0.2</v>
      </c>
      <c r="AV9" s="8" t="n">
        <v>0.0651</v>
      </c>
      <c r="AW9" s="8" t="n">
        <v>3.34</v>
      </c>
      <c r="AX9" s="2" t="n">
        <v>1</v>
      </c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</row>
    <row r="10" s="4" customFormat="true" ht="15.75" hidden="false" customHeight="false" outlineLevel="0" collapsed="false">
      <c r="A10" s="1" t="s">
        <v>71</v>
      </c>
      <c r="B10" s="1" t="s">
        <v>50</v>
      </c>
      <c r="C10" s="2" t="s">
        <v>59</v>
      </c>
      <c r="D10" s="2"/>
      <c r="E10" s="1" t="n">
        <v>1</v>
      </c>
      <c r="F10" s="1" t="n">
        <v>90</v>
      </c>
      <c r="G10" s="1" t="n">
        <v>1</v>
      </c>
      <c r="H10" s="1" t="n">
        <v>4</v>
      </c>
      <c r="I10" s="1" t="n">
        <v>3</v>
      </c>
      <c r="J10" s="1" t="n">
        <v>0</v>
      </c>
      <c r="K10" s="2" t="n">
        <v>1</v>
      </c>
      <c r="L10" s="3" t="s">
        <v>53</v>
      </c>
      <c r="M10" s="1" t="n">
        <v>6</v>
      </c>
      <c r="N10" s="1" t="n">
        <v>21.07</v>
      </c>
      <c r="O10" s="1" t="n">
        <v>0.59</v>
      </c>
      <c r="P10" s="1" t="n">
        <v>0.4</v>
      </c>
      <c r="Q10" s="1" t="n">
        <v>20</v>
      </c>
      <c r="R10" s="1" t="n">
        <v>107</v>
      </c>
      <c r="S10" s="1" t="n">
        <v>54</v>
      </c>
      <c r="T10" s="1" t="n">
        <v>13</v>
      </c>
      <c r="U10" s="1" t="n">
        <v>200</v>
      </c>
      <c r="V10" s="1" t="n">
        <v>350</v>
      </c>
      <c r="W10" s="1" t="n">
        <v>31.2</v>
      </c>
      <c r="X10" s="1" t="n">
        <v>1.15</v>
      </c>
      <c r="Y10" s="1" t="n">
        <v>4.16</v>
      </c>
      <c r="Z10" s="1" t="n">
        <v>0</v>
      </c>
      <c r="AA10" s="1" t="n">
        <v>7.13</v>
      </c>
      <c r="AB10" s="1" t="n">
        <v>113.02</v>
      </c>
      <c r="AC10" s="7" t="n">
        <v>2.8</v>
      </c>
      <c r="AD10" s="1" t="n">
        <v>12</v>
      </c>
      <c r="AE10" s="1" t="n">
        <v>16</v>
      </c>
      <c r="AF10" s="1" t="n">
        <v>21070</v>
      </c>
      <c r="AG10" s="1" t="n">
        <v>3.4</v>
      </c>
      <c r="AH10" s="1" t="n">
        <v>15</v>
      </c>
      <c r="AI10" s="1" t="n">
        <v>716.4</v>
      </c>
      <c r="AJ10" s="1" t="n">
        <v>107.5</v>
      </c>
      <c r="AK10" s="2" t="n">
        <v>21.5</v>
      </c>
      <c r="AL10" s="2" t="n">
        <v>0.7</v>
      </c>
      <c r="AM10" s="2" t="n">
        <v>0.2</v>
      </c>
      <c r="AN10" s="2" t="n">
        <v>0.2</v>
      </c>
      <c r="AO10" s="2" t="n">
        <v>0</v>
      </c>
      <c r="AP10" s="2" t="n">
        <v>1</v>
      </c>
      <c r="AQ10" s="2" t="n">
        <v>0</v>
      </c>
      <c r="AR10" s="2" t="n">
        <v>6</v>
      </c>
      <c r="AS10" s="1" t="n">
        <v>16.08</v>
      </c>
      <c r="AT10" s="8" t="n">
        <v>0.0386</v>
      </c>
      <c r="AU10" s="8" t="n">
        <v>0.46</v>
      </c>
      <c r="AV10" s="8" t="n">
        <v>0.2321</v>
      </c>
      <c r="AW10" s="8" t="n">
        <v>0.534</v>
      </c>
      <c r="AX10" s="2" t="n">
        <v>1</v>
      </c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</row>
    <row r="11" s="4" customFormat="true" ht="15.75" hidden="false" customHeight="false" outlineLevel="0" collapsed="false">
      <c r="A11" s="1" t="s">
        <v>72</v>
      </c>
      <c r="B11" s="1" t="s">
        <v>50</v>
      </c>
      <c r="C11" s="2" t="s">
        <v>59</v>
      </c>
      <c r="D11" s="2"/>
      <c r="E11" s="1" t="n">
        <v>1</v>
      </c>
      <c r="F11" s="1" t="n">
        <v>85</v>
      </c>
      <c r="G11" s="1" t="n">
        <v>1</v>
      </c>
      <c r="H11" s="1" t="n">
        <v>4</v>
      </c>
      <c r="I11" s="1" t="n">
        <v>3</v>
      </c>
      <c r="J11" s="1" t="n">
        <v>0</v>
      </c>
      <c r="K11" s="2" t="n">
        <v>1</v>
      </c>
      <c r="L11" s="3" t="s">
        <v>53</v>
      </c>
      <c r="M11" s="1" t="n">
        <v>17</v>
      </c>
      <c r="N11" s="1" t="n">
        <v>20.72</v>
      </c>
      <c r="O11" s="1" t="n">
        <v>0.89</v>
      </c>
      <c r="P11" s="1" t="n">
        <v>0.6</v>
      </c>
      <c r="Q11" s="1" t="n">
        <v>19.19</v>
      </c>
      <c r="R11" s="1" t="n">
        <v>110</v>
      </c>
      <c r="S11" s="1" t="n">
        <v>208</v>
      </c>
      <c r="T11" s="1" t="n">
        <v>8.6</v>
      </c>
      <c r="U11" s="1" t="n">
        <v>55</v>
      </c>
      <c r="V11" s="1" t="n">
        <v>300</v>
      </c>
      <c r="W11" s="1" t="n">
        <v>48.6</v>
      </c>
      <c r="X11" s="1" t="n">
        <v>1.54</v>
      </c>
      <c r="Y11" s="1" t="n">
        <v>0.87</v>
      </c>
      <c r="Z11" s="1" t="n">
        <v>1199</v>
      </c>
      <c r="AA11" s="1" t="n">
        <v>2.92</v>
      </c>
      <c r="AB11" s="1" t="n">
        <v>43.77</v>
      </c>
      <c r="AC11" s="7" t="n">
        <v>1.4</v>
      </c>
      <c r="AD11" s="1" t="n">
        <v>5</v>
      </c>
      <c r="AE11" s="1" t="n">
        <v>18</v>
      </c>
      <c r="AF11" s="1" t="n">
        <v>20720</v>
      </c>
      <c r="AG11" s="1" t="n">
        <v>5.95</v>
      </c>
      <c r="AH11" s="1" t="n">
        <v>3.16</v>
      </c>
      <c r="AI11" s="1" t="n">
        <v>1232.8</v>
      </c>
      <c r="AJ11" s="1" t="n">
        <v>39</v>
      </c>
      <c r="AK11" s="2" t="n">
        <v>31</v>
      </c>
      <c r="AL11" s="2" t="n">
        <v>1.3</v>
      </c>
      <c r="AM11" s="2" t="n">
        <v>0.6</v>
      </c>
      <c r="AN11" s="2" t="n">
        <v>0.2</v>
      </c>
      <c r="AO11" s="2" t="n">
        <v>0</v>
      </c>
      <c r="AP11" s="2" t="n">
        <v>1</v>
      </c>
      <c r="AQ11" s="2" t="n">
        <v>0</v>
      </c>
      <c r="AR11" s="2" t="n">
        <v>17</v>
      </c>
      <c r="AS11" s="1" t="n">
        <v>0.48</v>
      </c>
      <c r="AT11" s="8" t="n">
        <v>0.289</v>
      </c>
      <c r="AU11" s="8" t="n">
        <v>0.431</v>
      </c>
      <c r="AV11" s="8" t="n">
        <v>0.2501</v>
      </c>
      <c r="AW11" s="8" t="n">
        <v>1.01</v>
      </c>
      <c r="AX11" s="2" t="n">
        <v>1</v>
      </c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</row>
    <row r="12" s="4" customFormat="true" ht="15.75" hidden="false" customHeight="false" outlineLevel="0" collapsed="false">
      <c r="A12" s="1" t="s">
        <v>73</v>
      </c>
      <c r="B12" s="1" t="s">
        <v>62</v>
      </c>
      <c r="C12" s="2" t="s">
        <v>56</v>
      </c>
      <c r="D12" s="2" t="s">
        <v>74</v>
      </c>
      <c r="E12" s="1" t="n">
        <v>1</v>
      </c>
      <c r="F12" s="1" t="n">
        <v>87</v>
      </c>
      <c r="G12" s="1" t="n">
        <v>1</v>
      </c>
      <c r="H12" s="1" t="n">
        <v>4</v>
      </c>
      <c r="I12" s="1" t="n">
        <v>3</v>
      </c>
      <c r="J12" s="1" t="n">
        <v>0</v>
      </c>
      <c r="K12" s="2" t="n">
        <v>1</v>
      </c>
      <c r="L12" s="3" t="s">
        <v>53</v>
      </c>
      <c r="M12" s="1" t="n">
        <v>2</v>
      </c>
      <c r="N12" s="1" t="n">
        <v>0.72</v>
      </c>
      <c r="O12" s="1" t="n">
        <v>0.16</v>
      </c>
      <c r="P12" s="1" t="n">
        <v>0.01</v>
      </c>
      <c r="Q12" s="1" t="n">
        <v>0.53</v>
      </c>
      <c r="R12" s="1" t="n">
        <v>64</v>
      </c>
      <c r="S12" s="1" t="n">
        <v>9</v>
      </c>
      <c r="T12" s="1" t="n">
        <v>10</v>
      </c>
      <c r="U12" s="1" t="n">
        <v>189</v>
      </c>
      <c r="V12" s="1" t="n">
        <v>260</v>
      </c>
      <c r="W12" s="1" t="n">
        <v>29.7</v>
      </c>
      <c r="X12" s="1" t="n">
        <v>1.23</v>
      </c>
      <c r="Y12" s="1" t="n">
        <v>1.87</v>
      </c>
      <c r="Z12" s="1" t="n">
        <v>1359</v>
      </c>
      <c r="AA12" s="1" t="n">
        <v>0.947</v>
      </c>
      <c r="AB12" s="1" t="n">
        <v>108.63</v>
      </c>
      <c r="AC12" s="7" t="n">
        <v>2.4</v>
      </c>
      <c r="AD12" s="1" t="n">
        <v>11</v>
      </c>
      <c r="AE12" s="1" t="n">
        <v>26</v>
      </c>
      <c r="AF12" s="1" t="n">
        <v>720</v>
      </c>
      <c r="AG12" s="1" t="n">
        <v>16</v>
      </c>
      <c r="AH12" s="1" t="n">
        <v>8.8</v>
      </c>
      <c r="AI12" s="1" t="n">
        <v>187.2</v>
      </c>
      <c r="AJ12" s="1" t="n">
        <v>16.5</v>
      </c>
      <c r="AK12" s="2" t="n">
        <v>29.8</v>
      </c>
      <c r="AL12" s="2" t="n">
        <v>1.1</v>
      </c>
      <c r="AM12" s="2" t="n">
        <v>1</v>
      </c>
      <c r="AN12" s="2" t="n">
        <v>0.2</v>
      </c>
      <c r="AO12" s="2" t="n">
        <v>0</v>
      </c>
      <c r="AP12" s="2" t="n">
        <v>1</v>
      </c>
      <c r="AQ12" s="2" t="n">
        <v>0</v>
      </c>
      <c r="AR12" s="2" t="n">
        <v>2</v>
      </c>
      <c r="AS12" s="1" t="n">
        <v>6.91</v>
      </c>
      <c r="AT12" s="8" t="n">
        <v>0.245</v>
      </c>
      <c r="AU12" s="8" t="n">
        <v>0.9</v>
      </c>
      <c r="AV12" s="8" t="n">
        <v>1.0461</v>
      </c>
      <c r="AW12" s="8" t="n">
        <v>4.06</v>
      </c>
      <c r="AX12" s="2" t="n">
        <v>1</v>
      </c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</row>
    <row r="13" s="4" customFormat="true" ht="15.75" hidden="false" customHeight="false" outlineLevel="0" collapsed="false">
      <c r="A13" s="1" t="s">
        <v>75</v>
      </c>
      <c r="B13" s="1" t="s">
        <v>70</v>
      </c>
      <c r="C13" s="2" t="s">
        <v>56</v>
      </c>
      <c r="D13" s="2"/>
      <c r="E13" s="1" t="n">
        <v>1</v>
      </c>
      <c r="F13" s="1" t="n">
        <v>84</v>
      </c>
      <c r="G13" s="1" t="n">
        <v>1</v>
      </c>
      <c r="H13" s="1" t="n">
        <v>3</v>
      </c>
      <c r="I13" s="1" t="n">
        <v>3</v>
      </c>
      <c r="J13" s="1" t="n">
        <v>0</v>
      </c>
      <c r="K13" s="1" t="n">
        <v>0</v>
      </c>
      <c r="L13" s="3" t="n">
        <v>5</v>
      </c>
      <c r="M13" s="1" t="s">
        <v>53</v>
      </c>
      <c r="N13" s="1" t="n">
        <v>8.76</v>
      </c>
      <c r="O13" s="1" t="n">
        <v>1.17</v>
      </c>
      <c r="P13" s="1" t="n">
        <v>0.1</v>
      </c>
      <c r="Q13" s="1" t="n">
        <v>7.25</v>
      </c>
      <c r="R13" s="1" t="n">
        <v>86</v>
      </c>
      <c r="S13" s="1" t="n">
        <v>15</v>
      </c>
      <c r="T13" s="1" t="n">
        <v>12.9</v>
      </c>
      <c r="U13" s="1" t="n">
        <v>65</v>
      </c>
      <c r="V13" s="1" t="n">
        <v>300</v>
      </c>
      <c r="W13" s="1" t="n">
        <v>40</v>
      </c>
      <c r="X13" s="1" t="n">
        <v>1.21</v>
      </c>
      <c r="Y13" s="1" t="n">
        <v>1.72</v>
      </c>
      <c r="Z13" s="1" t="n">
        <v>1939</v>
      </c>
      <c r="AA13" s="1" t="n">
        <v>3.51</v>
      </c>
      <c r="AB13" s="1" t="n">
        <v>51.94</v>
      </c>
      <c r="AC13" s="7" t="n">
        <v>0.9</v>
      </c>
      <c r="AD13" s="1" t="n">
        <v>2</v>
      </c>
      <c r="AE13" s="1" t="n">
        <v>16</v>
      </c>
      <c r="AF13" s="1" t="n">
        <v>8760</v>
      </c>
      <c r="AG13" s="1" t="n">
        <v>8.3</v>
      </c>
      <c r="AH13" s="1" t="n">
        <v>7.83</v>
      </c>
      <c r="AI13" s="1" t="n">
        <v>727.1</v>
      </c>
      <c r="AJ13" s="1" t="n">
        <v>56.9</v>
      </c>
      <c r="AK13" s="2" t="n">
        <v>21.3</v>
      </c>
      <c r="AL13" s="2" t="n">
        <v>2</v>
      </c>
      <c r="AM13" s="2" t="n">
        <v>0.5</v>
      </c>
      <c r="AN13" s="2" t="n">
        <v>0.3</v>
      </c>
      <c r="AO13" s="2" t="n">
        <v>0</v>
      </c>
      <c r="AP13" s="2" t="n">
        <v>1</v>
      </c>
      <c r="AQ13" s="2" t="n">
        <v>0</v>
      </c>
      <c r="AR13" s="2" t="n">
        <v>5</v>
      </c>
      <c r="AS13" s="9" t="n">
        <v>3.12</v>
      </c>
      <c r="AT13" s="8" t="n">
        <v>0.0055</v>
      </c>
      <c r="AU13" s="8" t="n">
        <v>0.085</v>
      </c>
      <c r="AV13" s="8" t="n">
        <v>1.3961</v>
      </c>
      <c r="AW13" s="8" t="n">
        <v>5.02</v>
      </c>
      <c r="AX13" s="2" t="n">
        <v>1</v>
      </c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</row>
    <row r="14" s="4" customFormat="true" ht="15.75" hidden="false" customHeight="false" outlineLevel="0" collapsed="false">
      <c r="A14" s="1" t="s">
        <v>76</v>
      </c>
      <c r="B14" s="1" t="s">
        <v>50</v>
      </c>
      <c r="C14" s="2" t="s">
        <v>56</v>
      </c>
      <c r="D14" s="2" t="s">
        <v>77</v>
      </c>
      <c r="E14" s="1" t="n">
        <v>1</v>
      </c>
      <c r="F14" s="1" t="n">
        <v>71</v>
      </c>
      <c r="G14" s="1" t="n">
        <v>1</v>
      </c>
      <c r="H14" s="1" t="n">
        <v>4</v>
      </c>
      <c r="I14" s="1" t="n">
        <v>3</v>
      </c>
      <c r="J14" s="1" t="n">
        <v>0</v>
      </c>
      <c r="K14" s="2" t="n">
        <v>1</v>
      </c>
      <c r="L14" s="3" t="s">
        <v>53</v>
      </c>
      <c r="M14" s="1" t="n">
        <v>4</v>
      </c>
      <c r="N14" s="1" t="n">
        <v>17.95</v>
      </c>
      <c r="O14" s="1" t="n">
        <v>0.29</v>
      </c>
      <c r="P14" s="1" t="n">
        <v>0.5</v>
      </c>
      <c r="Q14" s="1" t="n">
        <v>17.14</v>
      </c>
      <c r="R14" s="1" t="n">
        <v>139</v>
      </c>
      <c r="S14" s="1" t="n">
        <v>80</v>
      </c>
      <c r="T14" s="1" t="n">
        <v>14.7</v>
      </c>
      <c r="U14" s="1" t="n">
        <v>243</v>
      </c>
      <c r="V14" s="1" t="n">
        <v>260</v>
      </c>
      <c r="W14" s="1" t="n">
        <v>91.7</v>
      </c>
      <c r="X14" s="1" t="n">
        <v>1.56</v>
      </c>
      <c r="Y14" s="1" t="n">
        <v>1.03</v>
      </c>
      <c r="Z14" s="1" t="n">
        <v>1501</v>
      </c>
      <c r="AA14" s="1" t="n">
        <v>67.67</v>
      </c>
      <c r="AB14" s="1" t="n">
        <v>21.77</v>
      </c>
      <c r="AC14" s="7" t="n">
        <v>2</v>
      </c>
      <c r="AD14" s="1" t="n">
        <v>14</v>
      </c>
      <c r="AE14" s="1" t="n">
        <v>20</v>
      </c>
      <c r="AF14" s="1" t="n">
        <v>17950</v>
      </c>
      <c r="AG14" s="1" t="n">
        <v>1.04</v>
      </c>
      <c r="AH14" s="1" t="n">
        <v>10.89</v>
      </c>
      <c r="AI14" s="1" t="n">
        <v>186.7</v>
      </c>
      <c r="AJ14" s="1" t="n">
        <v>20.3</v>
      </c>
      <c r="AK14" s="2" t="n">
        <v>17</v>
      </c>
      <c r="AL14" s="2" t="n">
        <v>0.5</v>
      </c>
      <c r="AM14" s="2" t="n">
        <v>1.3</v>
      </c>
      <c r="AN14" s="2" t="n">
        <v>0.3</v>
      </c>
      <c r="AO14" s="2" t="n">
        <v>0</v>
      </c>
      <c r="AP14" s="2" t="n">
        <v>1</v>
      </c>
      <c r="AQ14" s="2" t="n">
        <v>0</v>
      </c>
      <c r="AR14" s="2" t="n">
        <v>4</v>
      </c>
      <c r="AS14" s="1" t="n">
        <v>3.43</v>
      </c>
      <c r="AT14" s="8" t="n">
        <v>0.333</v>
      </c>
      <c r="AU14" s="8" t="n">
        <v>0.56</v>
      </c>
      <c r="AV14" s="8" t="n">
        <v>0.574</v>
      </c>
      <c r="AW14" s="8" t="n">
        <v>4.68</v>
      </c>
      <c r="AX14" s="2" t="n">
        <v>1</v>
      </c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</row>
    <row r="15" s="4" customFormat="true" ht="15.75" hidden="false" customHeight="false" outlineLevel="0" collapsed="false">
      <c r="A15" s="1" t="s">
        <v>78</v>
      </c>
      <c r="B15" s="1" t="s">
        <v>50</v>
      </c>
      <c r="C15" s="2" t="s">
        <v>59</v>
      </c>
      <c r="D15" s="2"/>
      <c r="E15" s="1" t="n">
        <v>1</v>
      </c>
      <c r="F15" s="1" t="n">
        <v>80</v>
      </c>
      <c r="G15" s="1" t="n">
        <v>1</v>
      </c>
      <c r="H15" s="1" t="n">
        <v>3</v>
      </c>
      <c r="I15" s="1" t="n">
        <v>3</v>
      </c>
      <c r="J15" s="1" t="n">
        <v>0</v>
      </c>
      <c r="K15" s="1" t="n">
        <v>0</v>
      </c>
      <c r="L15" s="3" t="n">
        <v>1</v>
      </c>
      <c r="M15" s="1" t="s">
        <v>53</v>
      </c>
      <c r="N15" s="1" t="n">
        <v>19.83</v>
      </c>
      <c r="O15" s="1" t="n">
        <v>0.4</v>
      </c>
      <c r="P15" s="1" t="n">
        <v>0.1</v>
      </c>
      <c r="Q15" s="1" t="n">
        <v>19.31</v>
      </c>
      <c r="R15" s="1" t="n">
        <v>152</v>
      </c>
      <c r="S15" s="1" t="n">
        <v>76</v>
      </c>
      <c r="T15" s="1" t="n">
        <v>22</v>
      </c>
      <c r="U15" s="1" t="n">
        <v>59</v>
      </c>
      <c r="V15" s="1" t="n">
        <v>150</v>
      </c>
      <c r="W15" s="1" t="n">
        <v>55.2</v>
      </c>
      <c r="X15" s="1" t="n">
        <v>1.23</v>
      </c>
      <c r="Y15" s="1" t="n">
        <v>3.93</v>
      </c>
      <c r="Z15" s="1" t="n">
        <v>2780</v>
      </c>
      <c r="AA15" s="1" t="n">
        <v>13.05</v>
      </c>
      <c r="AB15" s="1" t="n">
        <v>102.84</v>
      </c>
      <c r="AC15" s="7" t="n">
        <v>2.3</v>
      </c>
      <c r="AD15" s="1" t="n">
        <v>6</v>
      </c>
      <c r="AE15" s="1" t="n">
        <v>15</v>
      </c>
      <c r="AF15" s="1" t="n">
        <v>19830</v>
      </c>
      <c r="AG15" s="1" t="n">
        <v>1.27</v>
      </c>
      <c r="AH15" s="1" t="n">
        <v>6.9</v>
      </c>
      <c r="AI15" s="1" t="n">
        <v>251.8</v>
      </c>
      <c r="AJ15" s="1" t="n">
        <v>17.4</v>
      </c>
      <c r="AK15" s="2" t="n">
        <v>35</v>
      </c>
      <c r="AL15" s="2" t="n">
        <v>1.8</v>
      </c>
      <c r="AM15" s="2" t="n">
        <v>1.5</v>
      </c>
      <c r="AN15" s="2" t="n">
        <v>0.3</v>
      </c>
      <c r="AO15" s="2" t="n">
        <v>0</v>
      </c>
      <c r="AP15" s="2" t="n">
        <v>1</v>
      </c>
      <c r="AQ15" s="2" t="n">
        <v>0</v>
      </c>
      <c r="AR15" s="2" t="n">
        <v>1</v>
      </c>
      <c r="AS15" s="9" t="n">
        <v>71.94</v>
      </c>
      <c r="AT15" s="8" t="n">
        <v>0.0792</v>
      </c>
      <c r="AU15" s="8" t="n">
        <v>0.206</v>
      </c>
      <c r="AV15" s="8" t="n">
        <v>0.059</v>
      </c>
      <c r="AW15" s="8" t="n">
        <v>0.8</v>
      </c>
      <c r="AX15" s="2" t="n">
        <v>1</v>
      </c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</row>
    <row r="16" s="4" customFormat="true" ht="15.75" hidden="false" customHeight="false" outlineLevel="0" collapsed="false">
      <c r="A16" s="1" t="s">
        <v>79</v>
      </c>
      <c r="B16" s="1" t="s">
        <v>50</v>
      </c>
      <c r="C16" s="2" t="s">
        <v>56</v>
      </c>
      <c r="D16" s="2"/>
      <c r="E16" s="1" t="n">
        <v>1</v>
      </c>
      <c r="F16" s="1" t="n">
        <v>67</v>
      </c>
      <c r="G16" s="1" t="n">
        <v>1</v>
      </c>
      <c r="H16" s="1" t="n">
        <v>4</v>
      </c>
      <c r="I16" s="1" t="n">
        <v>3</v>
      </c>
      <c r="J16" s="1" t="n">
        <v>0</v>
      </c>
      <c r="K16" s="2" t="n">
        <v>1</v>
      </c>
      <c r="L16" s="3" t="s">
        <v>53</v>
      </c>
      <c r="M16" s="1" t="n">
        <v>9</v>
      </c>
      <c r="N16" s="1" t="n">
        <v>4.98</v>
      </c>
      <c r="O16" s="1" t="n">
        <v>0.4</v>
      </c>
      <c r="P16" s="1" t="n">
        <v>0.12</v>
      </c>
      <c r="Q16" s="1" t="n">
        <v>4.5</v>
      </c>
      <c r="R16" s="1" t="n">
        <v>137</v>
      </c>
      <c r="S16" s="1" t="n">
        <v>70</v>
      </c>
      <c r="T16" s="1" t="n">
        <v>65</v>
      </c>
      <c r="U16" s="1" t="n">
        <v>122</v>
      </c>
      <c r="V16" s="1" t="n">
        <v>355</v>
      </c>
      <c r="W16" s="1" t="n">
        <v>66</v>
      </c>
      <c r="X16" s="1" t="n">
        <v>2.53</v>
      </c>
      <c r="Y16" s="1" t="n">
        <v>54.62</v>
      </c>
      <c r="Z16" s="1" t="n">
        <v>1869</v>
      </c>
      <c r="AA16" s="1" t="n">
        <v>0.239</v>
      </c>
      <c r="AB16" s="1" t="n">
        <v>33.09</v>
      </c>
      <c r="AC16" s="7" t="n">
        <v>1.7</v>
      </c>
      <c r="AD16" s="1" t="n">
        <v>12</v>
      </c>
      <c r="AE16" s="1" t="n">
        <v>11</v>
      </c>
      <c r="AF16" s="1" t="n">
        <v>4980</v>
      </c>
      <c r="AG16" s="1" t="n">
        <v>2.45</v>
      </c>
      <c r="AH16" s="1" t="n">
        <v>5.11</v>
      </c>
      <c r="AI16" s="1" t="n">
        <v>122</v>
      </c>
      <c r="AJ16" s="1" t="n">
        <v>6.2</v>
      </c>
      <c r="AK16" s="2" t="n">
        <v>16</v>
      </c>
      <c r="AL16" s="2" t="n">
        <v>1.1</v>
      </c>
      <c r="AM16" s="2" t="n">
        <v>4.9</v>
      </c>
      <c r="AN16" s="2" t="n">
        <v>0.3</v>
      </c>
      <c r="AO16" s="2" t="n">
        <v>1</v>
      </c>
      <c r="AP16" s="2" t="n">
        <v>1</v>
      </c>
      <c r="AQ16" s="2" t="n">
        <v>0</v>
      </c>
      <c r="AR16" s="2" t="n">
        <v>9</v>
      </c>
      <c r="AS16" s="1" t="n">
        <v>51.58</v>
      </c>
      <c r="AT16" s="8" t="n">
        <v>0.0436</v>
      </c>
      <c r="AU16" s="8" t="n">
        <v>0.355</v>
      </c>
      <c r="AV16" s="8" t="n">
        <v>0.226</v>
      </c>
      <c r="AW16" s="8" t="n">
        <v>1.18</v>
      </c>
      <c r="AX16" s="2" t="n">
        <v>1</v>
      </c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</row>
    <row r="17" s="4" customFormat="true" ht="15.75" hidden="false" customHeight="false" outlineLevel="0" collapsed="false">
      <c r="A17" s="1" t="s">
        <v>80</v>
      </c>
      <c r="B17" s="1" t="s">
        <v>50</v>
      </c>
      <c r="C17" s="2" t="s">
        <v>56</v>
      </c>
      <c r="D17" s="2" t="s">
        <v>81</v>
      </c>
      <c r="E17" s="1" t="n">
        <v>1</v>
      </c>
      <c r="F17" s="1" t="n">
        <v>82</v>
      </c>
      <c r="G17" s="1" t="n">
        <v>1</v>
      </c>
      <c r="H17" s="1" t="n">
        <v>3</v>
      </c>
      <c r="I17" s="1" t="n">
        <v>3</v>
      </c>
      <c r="J17" s="1" t="n">
        <v>0</v>
      </c>
      <c r="K17" s="1" t="n">
        <v>0</v>
      </c>
      <c r="L17" s="3" t="n">
        <v>7</v>
      </c>
      <c r="M17" s="1" t="s">
        <v>53</v>
      </c>
      <c r="N17" s="1" t="n">
        <v>8.5</v>
      </c>
      <c r="O17" s="1" t="n">
        <v>0.54</v>
      </c>
      <c r="P17" s="1" t="n">
        <v>0.1</v>
      </c>
      <c r="Q17" s="1" t="n">
        <v>7.73</v>
      </c>
      <c r="R17" s="1" t="n">
        <v>76</v>
      </c>
      <c r="S17" s="1" t="n">
        <v>51</v>
      </c>
      <c r="T17" s="1" t="n">
        <v>21</v>
      </c>
      <c r="U17" s="1" t="n">
        <v>100</v>
      </c>
      <c r="V17" s="1" t="n">
        <v>140</v>
      </c>
      <c r="W17" s="1" t="n">
        <v>32.3</v>
      </c>
      <c r="X17" s="1" t="n">
        <v>1.26</v>
      </c>
      <c r="Y17" s="1" t="n">
        <v>4.01</v>
      </c>
      <c r="Z17" s="1" t="n">
        <v>534</v>
      </c>
      <c r="AA17" s="1" t="n">
        <v>10.38</v>
      </c>
      <c r="AB17" s="1" t="n">
        <v>130</v>
      </c>
      <c r="AC17" s="7" t="n">
        <v>1.7</v>
      </c>
      <c r="AD17" s="1" t="n">
        <v>6</v>
      </c>
      <c r="AE17" s="1" t="n">
        <v>13</v>
      </c>
      <c r="AF17" s="1" t="n">
        <v>8500</v>
      </c>
      <c r="AG17" s="1" t="n">
        <v>3.15</v>
      </c>
      <c r="AH17" s="1" t="n">
        <v>4.52</v>
      </c>
      <c r="AI17" s="1" t="n">
        <v>267.8</v>
      </c>
      <c r="AJ17" s="1" t="n">
        <v>12.1</v>
      </c>
      <c r="AK17" s="2" t="n">
        <v>21</v>
      </c>
      <c r="AL17" s="2" t="n">
        <v>0.8</v>
      </c>
      <c r="AM17" s="2" t="n">
        <v>2.6</v>
      </c>
      <c r="AN17" s="2" t="n">
        <v>0.31</v>
      </c>
      <c r="AO17" s="2" t="n">
        <v>1</v>
      </c>
      <c r="AP17" s="2" t="n">
        <v>1</v>
      </c>
      <c r="AQ17" s="2" t="n">
        <v>0</v>
      </c>
      <c r="AR17" s="2" t="n">
        <v>7</v>
      </c>
      <c r="AS17" s="9" t="n">
        <v>14.4</v>
      </c>
      <c r="AT17" s="8" t="n">
        <v>0.294</v>
      </c>
      <c r="AU17" s="8" t="n">
        <v>1.54</v>
      </c>
      <c r="AV17" s="8" t="n">
        <v>0.244</v>
      </c>
      <c r="AW17" s="8" t="n">
        <v>1.69</v>
      </c>
      <c r="AX17" s="2" t="n">
        <v>1</v>
      </c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</row>
    <row r="18" s="4" customFormat="true" ht="15.75" hidden="false" customHeight="false" outlineLevel="0" collapsed="false">
      <c r="A18" s="1" t="s">
        <v>82</v>
      </c>
      <c r="B18" s="1" t="s">
        <v>50</v>
      </c>
      <c r="C18" s="2" t="s">
        <v>56</v>
      </c>
      <c r="D18" s="2" t="s">
        <v>83</v>
      </c>
      <c r="E18" s="1" t="n">
        <v>2</v>
      </c>
      <c r="F18" s="1" t="n">
        <v>83</v>
      </c>
      <c r="G18" s="1" t="n">
        <v>1</v>
      </c>
      <c r="H18" s="1" t="n">
        <v>3</v>
      </c>
      <c r="I18" s="1" t="n">
        <v>3</v>
      </c>
      <c r="J18" s="1" t="n">
        <v>0</v>
      </c>
      <c r="K18" s="1" t="n">
        <v>1</v>
      </c>
      <c r="L18" s="3" t="n">
        <v>2</v>
      </c>
      <c r="M18" s="1" t="s">
        <v>53</v>
      </c>
      <c r="N18" s="1" t="n">
        <v>9.85</v>
      </c>
      <c r="O18" s="1" t="n">
        <v>0.43</v>
      </c>
      <c r="P18" s="1" t="n">
        <v>0</v>
      </c>
      <c r="Q18" s="1" t="n">
        <v>9.36</v>
      </c>
      <c r="R18" s="1" t="n">
        <v>91</v>
      </c>
      <c r="S18" s="1" t="n">
        <v>72</v>
      </c>
      <c r="T18" s="1" t="n">
        <v>17</v>
      </c>
      <c r="U18" s="1" t="n">
        <v>85</v>
      </c>
      <c r="V18" s="1" t="n">
        <v>210</v>
      </c>
      <c r="W18" s="1" t="n">
        <v>85.6</v>
      </c>
      <c r="X18" s="1" t="n">
        <v>1.38</v>
      </c>
      <c r="Y18" s="1" t="n">
        <v>7.29</v>
      </c>
      <c r="Z18" s="1" t="n">
        <v>2123</v>
      </c>
      <c r="AA18" s="1" t="n">
        <v>15.39</v>
      </c>
      <c r="AB18" s="1" t="n">
        <v>318.84</v>
      </c>
      <c r="AC18" s="7" t="n">
        <v>1.5</v>
      </c>
      <c r="AD18" s="1" t="n">
        <v>10</v>
      </c>
      <c r="AE18" s="1" t="n">
        <v>17</v>
      </c>
      <c r="AF18" s="1" t="n">
        <v>9850</v>
      </c>
      <c r="AG18" s="1" t="n">
        <v>2.49</v>
      </c>
      <c r="AH18" s="1" t="n">
        <v>15.75</v>
      </c>
      <c r="AI18" s="1" t="n">
        <v>245.3</v>
      </c>
      <c r="AJ18" s="1" t="n">
        <v>38.6</v>
      </c>
      <c r="AK18" s="2" t="n">
        <v>31</v>
      </c>
      <c r="AL18" s="2" t="n">
        <v>0.8</v>
      </c>
      <c r="AM18" s="2" t="n">
        <v>1.1</v>
      </c>
      <c r="AN18" s="2" t="n">
        <v>0.4</v>
      </c>
      <c r="AO18" s="2" t="n">
        <v>0</v>
      </c>
      <c r="AP18" s="2" t="n">
        <v>1</v>
      </c>
      <c r="AQ18" s="2" t="n">
        <v>0</v>
      </c>
      <c r="AR18" s="2" t="n">
        <v>2</v>
      </c>
      <c r="AS18" s="9" t="n">
        <v>7.43</v>
      </c>
      <c r="AT18" s="8" t="n">
        <v>0.25</v>
      </c>
      <c r="AU18" s="8" t="n">
        <v>0.21</v>
      </c>
      <c r="AV18" s="8" t="n">
        <v>1.04</v>
      </c>
      <c r="AW18" s="8" t="n">
        <v>1.29</v>
      </c>
      <c r="AX18" s="2" t="n">
        <v>1</v>
      </c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</row>
    <row r="19" s="4" customFormat="true" ht="15.75" hidden="false" customHeight="false" outlineLevel="0" collapsed="false">
      <c r="A19" s="1" t="s">
        <v>84</v>
      </c>
      <c r="B19" s="1" t="s">
        <v>50</v>
      </c>
      <c r="C19" s="2" t="s">
        <v>56</v>
      </c>
      <c r="D19" s="2"/>
      <c r="E19" s="1" t="n">
        <v>1</v>
      </c>
      <c r="F19" s="1" t="n">
        <v>74</v>
      </c>
      <c r="G19" s="1" t="n">
        <v>1</v>
      </c>
      <c r="H19" s="1" t="n">
        <v>3</v>
      </c>
      <c r="I19" s="1" t="n">
        <v>3</v>
      </c>
      <c r="J19" s="1" t="n">
        <v>1</v>
      </c>
      <c r="K19" s="1" t="n">
        <v>0</v>
      </c>
      <c r="L19" s="3" t="s">
        <v>53</v>
      </c>
      <c r="M19" s="1" t="s">
        <v>53</v>
      </c>
      <c r="N19" s="1" t="n">
        <v>16.3</v>
      </c>
      <c r="O19" s="1" t="n">
        <v>0.42</v>
      </c>
      <c r="P19" s="1" t="n">
        <v>0.4</v>
      </c>
      <c r="Q19" s="1" t="n">
        <v>15.45</v>
      </c>
      <c r="R19" s="1" t="n">
        <v>129</v>
      </c>
      <c r="S19" s="1" t="n">
        <v>56</v>
      </c>
      <c r="T19" s="1" t="n">
        <v>5.9</v>
      </c>
      <c r="U19" s="1" t="n">
        <v>76</v>
      </c>
      <c r="V19" s="1" t="n">
        <v>360</v>
      </c>
      <c r="W19" s="1" t="n">
        <v>60.9</v>
      </c>
      <c r="X19" s="1" t="n">
        <v>1.21</v>
      </c>
      <c r="Y19" s="1" t="n">
        <v>18.81</v>
      </c>
      <c r="Z19" s="1" t="n">
        <v>278.5</v>
      </c>
      <c r="AA19" s="1" t="n">
        <v>1.18</v>
      </c>
      <c r="AB19" s="1" t="n">
        <v>57.48</v>
      </c>
      <c r="AC19" s="1" t="n">
        <v>1.8</v>
      </c>
      <c r="AD19" s="1" t="n">
        <v>7</v>
      </c>
      <c r="AE19" s="1" t="n">
        <v>12</v>
      </c>
      <c r="AF19" s="1" t="n">
        <v>16300</v>
      </c>
      <c r="AG19" s="1" t="n">
        <v>3.92</v>
      </c>
      <c r="AH19" s="1" t="n">
        <v>5.15</v>
      </c>
      <c r="AI19" s="1" t="n">
        <v>639</v>
      </c>
      <c r="AJ19" s="1" t="n">
        <v>32.9</v>
      </c>
      <c r="AK19" s="2" t="n">
        <v>16</v>
      </c>
      <c r="AL19" s="2" t="n">
        <v>1.4</v>
      </c>
      <c r="AM19" s="2" t="n">
        <v>1.3</v>
      </c>
      <c r="AN19" s="2" t="n">
        <v>0.4</v>
      </c>
      <c r="AO19" s="2" t="n">
        <v>0</v>
      </c>
      <c r="AP19" s="2" t="n">
        <v>0</v>
      </c>
      <c r="AQ19" s="2" t="n">
        <v>0</v>
      </c>
      <c r="AR19" s="2"/>
      <c r="AS19" s="9" t="n">
        <v>12.21</v>
      </c>
      <c r="AT19" s="8" t="n">
        <v>0.0105</v>
      </c>
      <c r="AU19" s="8" t="n">
        <v>0.185</v>
      </c>
      <c r="AV19" s="8" t="n">
        <v>1.39</v>
      </c>
      <c r="AW19" s="8" t="n">
        <v>2.19</v>
      </c>
      <c r="AX19" s="2" t="n">
        <v>1</v>
      </c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</row>
    <row r="20" s="4" customFormat="true" ht="15.75" hidden="false" customHeight="false" outlineLevel="0" collapsed="false">
      <c r="A20" s="1" t="s">
        <v>85</v>
      </c>
      <c r="B20" s="1" t="s">
        <v>64</v>
      </c>
      <c r="C20" s="2" t="s">
        <v>56</v>
      </c>
      <c r="D20" s="2"/>
      <c r="E20" s="1" t="n">
        <v>1</v>
      </c>
      <c r="F20" s="1" t="n">
        <v>65</v>
      </c>
      <c r="G20" s="1" t="n">
        <v>1</v>
      </c>
      <c r="H20" s="1" t="n">
        <v>3</v>
      </c>
      <c r="I20" s="1" t="n">
        <v>3</v>
      </c>
      <c r="J20" s="1" t="n">
        <v>0</v>
      </c>
      <c r="K20" s="1" t="n">
        <v>0</v>
      </c>
      <c r="L20" s="3" t="n">
        <v>6</v>
      </c>
      <c r="M20" s="1" t="s">
        <v>53</v>
      </c>
      <c r="N20" s="1" t="n">
        <v>14.2</v>
      </c>
      <c r="O20" s="1" t="n">
        <v>1.36</v>
      </c>
      <c r="P20" s="1" t="n">
        <v>0.4</v>
      </c>
      <c r="Q20" s="1" t="n">
        <v>12.37</v>
      </c>
      <c r="R20" s="1" t="n">
        <v>84</v>
      </c>
      <c r="S20" s="1" t="n">
        <v>320</v>
      </c>
      <c r="T20" s="1" t="n">
        <v>25.9</v>
      </c>
      <c r="U20" s="1" t="n">
        <v>55</v>
      </c>
      <c r="V20" s="1" t="n">
        <v>280</v>
      </c>
      <c r="W20" s="1" t="n">
        <v>55.3</v>
      </c>
      <c r="X20" s="1" t="n">
        <v>1.21</v>
      </c>
      <c r="Y20" s="1" t="n">
        <v>2.32</v>
      </c>
      <c r="Z20" s="1" t="n">
        <v>156.5</v>
      </c>
      <c r="AA20" s="1" t="n">
        <v>0.411</v>
      </c>
      <c r="AB20" s="1" t="n">
        <v>194.88</v>
      </c>
      <c r="AC20" s="7" t="n">
        <v>2.2</v>
      </c>
      <c r="AD20" s="1" t="n">
        <v>2</v>
      </c>
      <c r="AE20" s="1" t="n">
        <v>14</v>
      </c>
      <c r="AF20" s="1" t="n">
        <v>14200</v>
      </c>
      <c r="AG20" s="1" t="n">
        <v>9.74</v>
      </c>
      <c r="AH20" s="1" t="n">
        <v>11.14</v>
      </c>
      <c r="AI20" s="1" t="n">
        <v>1383.1</v>
      </c>
      <c r="AJ20" s="1" t="n">
        <v>154.1</v>
      </c>
      <c r="AK20" s="2" t="n">
        <v>32</v>
      </c>
      <c r="AL20" s="2" t="n">
        <v>1.5</v>
      </c>
      <c r="AM20" s="2" t="n">
        <v>0.4</v>
      </c>
      <c r="AN20" s="2" t="n">
        <v>0.6</v>
      </c>
      <c r="AO20" s="2" t="n">
        <v>0</v>
      </c>
      <c r="AP20" s="2" t="n">
        <v>1</v>
      </c>
      <c r="AQ20" s="2" t="n">
        <v>0</v>
      </c>
      <c r="AR20" s="2" t="n">
        <v>6</v>
      </c>
      <c r="AS20" s="9" t="n">
        <v>4.24</v>
      </c>
      <c r="AT20" s="8" t="n">
        <v>0.0031</v>
      </c>
      <c r="AU20" s="8" t="n">
        <v>0.125</v>
      </c>
      <c r="AV20" s="8" t="n">
        <v>2.94</v>
      </c>
      <c r="AW20" s="8" t="n">
        <v>3.59</v>
      </c>
      <c r="AX20" s="2" t="n">
        <v>1</v>
      </c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</row>
    <row r="21" s="4" customFormat="true" ht="15.75" hidden="false" customHeight="false" outlineLevel="0" collapsed="false">
      <c r="A21" s="1" t="s">
        <v>86</v>
      </c>
      <c r="B21" s="2" t="s">
        <v>50</v>
      </c>
      <c r="C21" s="2" t="s">
        <v>56</v>
      </c>
      <c r="D21" s="2" t="s">
        <v>87</v>
      </c>
      <c r="E21" s="1" t="n">
        <v>1</v>
      </c>
      <c r="F21" s="1" t="n">
        <v>78</v>
      </c>
      <c r="G21" s="1" t="n">
        <v>1</v>
      </c>
      <c r="H21" s="1" t="n">
        <v>3</v>
      </c>
      <c r="I21" s="1" t="n">
        <v>3</v>
      </c>
      <c r="J21" s="1" t="n">
        <v>1</v>
      </c>
      <c r="K21" s="1" t="n">
        <v>0</v>
      </c>
      <c r="L21" s="3" t="s">
        <v>53</v>
      </c>
      <c r="M21" s="1" t="s">
        <v>53</v>
      </c>
      <c r="N21" s="1" t="n">
        <v>14.97</v>
      </c>
      <c r="O21" s="1" t="n">
        <v>0.66</v>
      </c>
      <c r="P21" s="1" t="n">
        <v>0.3</v>
      </c>
      <c r="Q21" s="1" t="n">
        <v>13.95</v>
      </c>
      <c r="R21" s="1" t="n">
        <v>104</v>
      </c>
      <c r="S21" s="1" t="n">
        <v>70</v>
      </c>
      <c r="T21" s="1" t="n">
        <v>24.2</v>
      </c>
      <c r="U21" s="1" t="n">
        <v>49</v>
      </c>
      <c r="V21" s="1" t="n">
        <v>335</v>
      </c>
      <c r="W21" s="1" t="n">
        <v>36.4</v>
      </c>
      <c r="X21" s="1" t="n">
        <v>1.19</v>
      </c>
      <c r="Y21" s="1" t="n">
        <v>1.4</v>
      </c>
      <c r="Z21" s="1" t="n">
        <v>1080</v>
      </c>
      <c r="AA21" s="1" t="n">
        <v>0.117</v>
      </c>
      <c r="AB21" s="1" t="n">
        <v>32</v>
      </c>
      <c r="AC21" s="1" t="n">
        <v>4.4</v>
      </c>
      <c r="AD21" s="1" t="n">
        <v>8</v>
      </c>
      <c r="AE21" s="1" t="n">
        <v>20</v>
      </c>
      <c r="AF21" s="1" t="n">
        <v>14970</v>
      </c>
      <c r="AG21" s="1" t="n">
        <v>2.96</v>
      </c>
      <c r="AH21" s="1" t="n">
        <v>15.58</v>
      </c>
      <c r="AI21" s="1" t="n">
        <v>443.1</v>
      </c>
      <c r="AJ21" s="1" t="n">
        <v>69</v>
      </c>
      <c r="AK21" s="2" t="n">
        <v>19</v>
      </c>
      <c r="AL21" s="2" t="n">
        <v>0.4</v>
      </c>
      <c r="AM21" s="2" t="n">
        <v>0.9</v>
      </c>
      <c r="AN21" s="2" t="n">
        <v>0.6</v>
      </c>
      <c r="AO21" s="2" t="n">
        <v>0</v>
      </c>
      <c r="AP21" s="2" t="n">
        <v>0</v>
      </c>
      <c r="AQ21" s="2" t="n">
        <v>0</v>
      </c>
      <c r="AR21" s="2"/>
      <c r="AS21" s="9" t="n">
        <v>106.24</v>
      </c>
      <c r="AT21" s="8" t="n">
        <v>0.0081</v>
      </c>
      <c r="AU21" s="8" t="n">
        <v>0.635</v>
      </c>
      <c r="AV21" s="8" t="n">
        <v>0.74</v>
      </c>
      <c r="AW21" s="8" t="n">
        <v>1.32</v>
      </c>
      <c r="AX21" s="2" t="n">
        <v>1</v>
      </c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</row>
    <row r="22" s="4" customFormat="true" ht="15.75" hidden="false" customHeight="false" outlineLevel="0" collapsed="false">
      <c r="A22" s="1" t="s">
        <v>88</v>
      </c>
      <c r="B22" s="1" t="s">
        <v>50</v>
      </c>
      <c r="C22" s="2" t="s">
        <v>59</v>
      </c>
      <c r="D22" s="2"/>
      <c r="E22" s="1" t="n">
        <v>2</v>
      </c>
      <c r="F22" s="1" t="n">
        <v>76</v>
      </c>
      <c r="G22" s="1" t="n">
        <v>1</v>
      </c>
      <c r="H22" s="1" t="n">
        <v>4</v>
      </c>
      <c r="I22" s="1" t="n">
        <v>3</v>
      </c>
      <c r="J22" s="1" t="n">
        <v>1</v>
      </c>
      <c r="K22" s="2" t="n">
        <v>0</v>
      </c>
      <c r="L22" s="3" t="s">
        <v>53</v>
      </c>
      <c r="M22" s="1" t="s">
        <v>53</v>
      </c>
      <c r="N22" s="1" t="n">
        <v>17.82</v>
      </c>
      <c r="O22" s="1" t="n">
        <v>0.48</v>
      </c>
      <c r="P22" s="1" t="n">
        <v>0.61</v>
      </c>
      <c r="Q22" s="1" t="n">
        <v>16.72</v>
      </c>
      <c r="R22" s="1" t="n">
        <v>105</v>
      </c>
      <c r="S22" s="1" t="n">
        <v>70</v>
      </c>
      <c r="T22" s="1" t="n">
        <v>35.9</v>
      </c>
      <c r="U22" s="1" t="n">
        <v>120</v>
      </c>
      <c r="V22" s="1" t="n">
        <v>233</v>
      </c>
      <c r="W22" s="1" t="n">
        <v>43.3</v>
      </c>
      <c r="X22" s="1" t="n">
        <v>1.26</v>
      </c>
      <c r="Y22" s="1" t="n">
        <v>13.39</v>
      </c>
      <c r="Z22" s="1" t="n">
        <v>21054</v>
      </c>
      <c r="AA22" s="1" t="n">
        <v>41.88</v>
      </c>
      <c r="AB22" s="1" t="n">
        <v>269.59</v>
      </c>
      <c r="AC22" s="1" t="n">
        <v>3.5</v>
      </c>
      <c r="AD22" s="1" t="n">
        <v>11</v>
      </c>
      <c r="AE22" s="1" t="n">
        <v>13</v>
      </c>
      <c r="AF22" s="1" t="n">
        <v>17820</v>
      </c>
      <c r="AG22" s="1" t="n">
        <v>3.3</v>
      </c>
      <c r="AH22" s="1" t="n">
        <v>4.8</v>
      </c>
      <c r="AI22" s="1" t="n">
        <v>588.1</v>
      </c>
      <c r="AJ22" s="1" t="n">
        <v>28.2</v>
      </c>
      <c r="AK22" s="2" t="n">
        <v>30.1</v>
      </c>
      <c r="AL22" s="2" t="n">
        <v>1.5</v>
      </c>
      <c r="AM22" s="2" t="n">
        <v>2.2</v>
      </c>
      <c r="AN22" s="2" t="n">
        <v>0.6</v>
      </c>
      <c r="AO22" s="2" t="n">
        <v>0</v>
      </c>
      <c r="AP22" s="2" t="n">
        <v>0</v>
      </c>
      <c r="AQ22" s="2" t="n">
        <v>0</v>
      </c>
      <c r="AR22" s="2"/>
      <c r="AS22" s="1" t="n">
        <v>949.63</v>
      </c>
      <c r="AT22" s="8" t="n">
        <v>0.0658</v>
      </c>
      <c r="AU22" s="8" t="n">
        <v>0.179</v>
      </c>
      <c r="AV22" s="8" t="n">
        <v>0.238</v>
      </c>
      <c r="AW22" s="8" t="n">
        <v>3.2</v>
      </c>
      <c r="AX22" s="2" t="n">
        <v>1</v>
      </c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</row>
    <row r="23" s="4" customFormat="true" ht="15.75" hidden="false" customHeight="false" outlineLevel="0" collapsed="false">
      <c r="A23" s="1" t="s">
        <v>89</v>
      </c>
      <c r="B23" s="1" t="s">
        <v>64</v>
      </c>
      <c r="C23" s="2" t="s">
        <v>56</v>
      </c>
      <c r="D23" s="2" t="s">
        <v>90</v>
      </c>
      <c r="E23" s="1" t="n">
        <v>1</v>
      </c>
      <c r="F23" s="1" t="n">
        <v>70</v>
      </c>
      <c r="G23" s="1" t="n">
        <v>1</v>
      </c>
      <c r="H23" s="1" t="n">
        <v>3</v>
      </c>
      <c r="I23" s="1" t="n">
        <v>3</v>
      </c>
      <c r="J23" s="1" t="n">
        <v>0</v>
      </c>
      <c r="K23" s="1" t="n">
        <v>0</v>
      </c>
      <c r="L23" s="3" t="n">
        <v>16</v>
      </c>
      <c r="M23" s="1" t="s">
        <v>53</v>
      </c>
      <c r="N23" s="1" t="n">
        <v>19.35</v>
      </c>
      <c r="O23" s="1" t="n">
        <v>2.02</v>
      </c>
      <c r="P23" s="1" t="n">
        <v>0.7</v>
      </c>
      <c r="Q23" s="1" t="n">
        <v>17.61</v>
      </c>
      <c r="R23" s="1" t="n">
        <v>65</v>
      </c>
      <c r="S23" s="1" t="n">
        <v>495</v>
      </c>
      <c r="T23" s="1" t="n">
        <v>15</v>
      </c>
      <c r="U23" s="1" t="n">
        <v>47</v>
      </c>
      <c r="V23" s="1" t="n">
        <v>155</v>
      </c>
      <c r="W23" s="1" t="n">
        <v>46</v>
      </c>
      <c r="X23" s="1" t="n">
        <v>1.24</v>
      </c>
      <c r="Y23" s="1" t="n">
        <v>2.55</v>
      </c>
      <c r="Z23" s="1" t="n">
        <v>5671</v>
      </c>
      <c r="AA23" s="1" t="n">
        <v>0.894</v>
      </c>
      <c r="AB23" s="1" t="n">
        <v>104.2</v>
      </c>
      <c r="AC23" s="7" t="n">
        <v>1.8</v>
      </c>
      <c r="AD23" s="1" t="n">
        <v>4</v>
      </c>
      <c r="AE23" s="1" t="n">
        <v>18</v>
      </c>
      <c r="AF23" s="1" t="n">
        <v>19350</v>
      </c>
      <c r="AG23" s="1" t="n">
        <v>9.56</v>
      </c>
      <c r="AH23" s="1" t="n">
        <v>2.65</v>
      </c>
      <c r="AI23" s="1" t="n">
        <v>1849.9</v>
      </c>
      <c r="AJ23" s="1" t="n">
        <v>49</v>
      </c>
      <c r="AK23" s="2" t="n">
        <v>28</v>
      </c>
      <c r="AL23" s="2" t="n">
        <v>0.7</v>
      </c>
      <c r="AM23" s="2" t="n">
        <v>1.4</v>
      </c>
      <c r="AN23" s="2" t="n">
        <v>0.68</v>
      </c>
      <c r="AO23" s="2" t="n">
        <v>0</v>
      </c>
      <c r="AP23" s="2" t="n">
        <v>1</v>
      </c>
      <c r="AQ23" s="2" t="n">
        <v>0</v>
      </c>
      <c r="AR23" s="2" t="n">
        <v>16</v>
      </c>
      <c r="AS23" s="9" t="n">
        <v>6.91</v>
      </c>
      <c r="AT23" s="8" t="n">
        <v>0.0134</v>
      </c>
      <c r="AU23" s="8" t="n">
        <v>0.24</v>
      </c>
      <c r="AV23" s="8" t="n">
        <v>0.137</v>
      </c>
      <c r="AW23" s="8" t="n">
        <v>1.43</v>
      </c>
      <c r="AX23" s="2" t="n">
        <v>1</v>
      </c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</row>
    <row r="24" s="4" customFormat="true" ht="15.75" hidden="false" customHeight="false" outlineLevel="0" collapsed="false">
      <c r="A24" s="1" t="s">
        <v>91</v>
      </c>
      <c r="B24" s="1" t="s">
        <v>55</v>
      </c>
      <c r="C24" s="2" t="s">
        <v>56</v>
      </c>
      <c r="D24" s="2"/>
      <c r="E24" s="1" t="n">
        <v>1</v>
      </c>
      <c r="F24" s="1" t="n">
        <v>94</v>
      </c>
      <c r="G24" s="1" t="n">
        <v>1</v>
      </c>
      <c r="H24" s="1" t="n">
        <v>3</v>
      </c>
      <c r="I24" s="1" t="n">
        <v>3</v>
      </c>
      <c r="J24" s="1" t="n">
        <v>1</v>
      </c>
      <c r="K24" s="1" t="n">
        <v>0</v>
      </c>
      <c r="L24" s="3" t="s">
        <v>53</v>
      </c>
      <c r="M24" s="1" t="s">
        <v>53</v>
      </c>
      <c r="N24" s="1" t="n">
        <v>9.67</v>
      </c>
      <c r="O24" s="1" t="n">
        <v>0.66</v>
      </c>
      <c r="P24" s="1" t="n">
        <v>0.6</v>
      </c>
      <c r="Q24" s="1" t="n">
        <v>8.38</v>
      </c>
      <c r="R24" s="1" t="n">
        <v>122</v>
      </c>
      <c r="S24" s="1" t="n">
        <v>77</v>
      </c>
      <c r="T24" s="1" t="n">
        <v>10</v>
      </c>
      <c r="U24" s="1" t="n">
        <v>125</v>
      </c>
      <c r="V24" s="1" t="n">
        <v>202</v>
      </c>
      <c r="W24" s="1" t="n">
        <v>24</v>
      </c>
      <c r="X24" s="1" t="n">
        <v>1.01</v>
      </c>
      <c r="Y24" s="1" t="n">
        <v>0.3</v>
      </c>
      <c r="Z24" s="1" t="n">
        <v>2653</v>
      </c>
      <c r="AA24" s="1" t="n">
        <v>1.6</v>
      </c>
      <c r="AB24" s="1" t="n">
        <v>42.79</v>
      </c>
      <c r="AC24" s="1" t="n">
        <v>0.7</v>
      </c>
      <c r="AD24" s="1" t="n">
        <v>4</v>
      </c>
      <c r="AE24" s="1" t="n">
        <v>11</v>
      </c>
      <c r="AF24" s="1" t="n">
        <v>9670</v>
      </c>
      <c r="AG24" s="1" t="n">
        <v>4.05</v>
      </c>
      <c r="AH24" s="1" t="n">
        <v>9.7</v>
      </c>
      <c r="AI24" s="1" t="n">
        <v>391.6</v>
      </c>
      <c r="AJ24" s="1" t="n">
        <v>38</v>
      </c>
      <c r="AK24" s="2" t="n">
        <v>14</v>
      </c>
      <c r="AL24" s="2" t="n">
        <v>1.3</v>
      </c>
      <c r="AM24" s="2" t="n">
        <v>1.9</v>
      </c>
      <c r="AN24" s="2" t="n">
        <v>0.7</v>
      </c>
      <c r="AO24" s="2" t="n">
        <v>0</v>
      </c>
      <c r="AP24" s="2" t="n">
        <v>0</v>
      </c>
      <c r="AQ24" s="2" t="n">
        <v>0</v>
      </c>
      <c r="AR24" s="2"/>
      <c r="AS24" s="9" t="n">
        <v>3.4</v>
      </c>
      <c r="AT24" s="8" t="n">
        <v>0.0857</v>
      </c>
      <c r="AU24" s="8" t="n">
        <v>0.209</v>
      </c>
      <c r="AV24" s="8" t="n">
        <v>0.131</v>
      </c>
      <c r="AW24" s="8" t="n">
        <v>3.44</v>
      </c>
      <c r="AX24" s="2" t="n">
        <v>1</v>
      </c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</row>
    <row r="25" s="4" customFormat="true" ht="15.75" hidden="false" customHeight="false" outlineLevel="0" collapsed="false">
      <c r="A25" s="1" t="s">
        <v>92</v>
      </c>
      <c r="B25" s="1" t="s">
        <v>70</v>
      </c>
      <c r="C25" s="2" t="s">
        <v>56</v>
      </c>
      <c r="D25" s="2"/>
      <c r="E25" s="1" t="n">
        <v>1</v>
      </c>
      <c r="F25" s="1" t="n">
        <v>88</v>
      </c>
      <c r="G25" s="1" t="n">
        <v>1</v>
      </c>
      <c r="H25" s="1" t="n">
        <v>3</v>
      </c>
      <c r="I25" s="1" t="n">
        <v>3</v>
      </c>
      <c r="J25" s="1" t="n">
        <v>0</v>
      </c>
      <c r="K25" s="1" t="n">
        <v>0</v>
      </c>
      <c r="L25" s="3" t="n">
        <v>13</v>
      </c>
      <c r="M25" s="1" t="s">
        <v>53</v>
      </c>
      <c r="N25" s="1" t="n">
        <v>23.65</v>
      </c>
      <c r="O25" s="1" t="n">
        <v>0.5</v>
      </c>
      <c r="P25" s="1" t="n">
        <v>0.83</v>
      </c>
      <c r="Q25" s="1" t="n">
        <v>22.3</v>
      </c>
      <c r="R25" s="1" t="n">
        <v>131</v>
      </c>
      <c r="S25" s="1" t="n">
        <v>150</v>
      </c>
      <c r="T25" s="1" t="n">
        <v>50</v>
      </c>
      <c r="U25" s="1" t="n">
        <v>264</v>
      </c>
      <c r="V25" s="1" t="n">
        <v>300</v>
      </c>
      <c r="W25" s="1" t="n">
        <v>43.2</v>
      </c>
      <c r="X25" s="1" t="n">
        <v>1.42</v>
      </c>
      <c r="Y25" s="1" t="n">
        <v>2.98</v>
      </c>
      <c r="Z25" s="1" t="n">
        <v>2517</v>
      </c>
      <c r="AA25" s="1" t="n">
        <v>0</v>
      </c>
      <c r="AB25" s="1" t="n">
        <v>174.98</v>
      </c>
      <c r="AC25" s="7" t="n">
        <v>3.9</v>
      </c>
      <c r="AD25" s="1" t="n">
        <v>6</v>
      </c>
      <c r="AE25" s="1" t="n">
        <v>13</v>
      </c>
      <c r="AF25" s="1" t="n">
        <v>23650</v>
      </c>
      <c r="AG25" s="1" t="n">
        <v>1.22</v>
      </c>
      <c r="AH25" s="1" t="n">
        <v>7.67</v>
      </c>
      <c r="AI25" s="1" t="n">
        <v>288.5</v>
      </c>
      <c r="AJ25" s="1" t="n">
        <v>22.1</v>
      </c>
      <c r="AK25" s="2" t="n">
        <v>28</v>
      </c>
      <c r="AL25" s="2" t="n">
        <v>0.8</v>
      </c>
      <c r="AM25" s="2" t="n">
        <v>3.6</v>
      </c>
      <c r="AN25" s="2" t="n">
        <v>0.8</v>
      </c>
      <c r="AO25" s="2" t="n">
        <v>1</v>
      </c>
      <c r="AP25" s="2" t="n">
        <v>1</v>
      </c>
      <c r="AQ25" s="2" t="n">
        <v>0</v>
      </c>
      <c r="AR25" s="2" t="n">
        <v>13</v>
      </c>
      <c r="AS25" s="9" t="n">
        <v>24.93</v>
      </c>
      <c r="AT25" s="8" t="n">
        <v>0.177</v>
      </c>
      <c r="AU25" s="8" t="n">
        <v>0.671</v>
      </c>
      <c r="AV25" s="8" t="n">
        <v>0.044</v>
      </c>
      <c r="AW25" s="8" t="n">
        <v>4.05</v>
      </c>
      <c r="AX25" s="2" t="n">
        <v>1</v>
      </c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</row>
    <row r="26" s="4" customFormat="true" ht="15.75" hidden="false" customHeight="false" outlineLevel="0" collapsed="false">
      <c r="A26" s="1" t="s">
        <v>93</v>
      </c>
      <c r="B26" s="1" t="s">
        <v>62</v>
      </c>
      <c r="C26" s="2" t="s">
        <v>56</v>
      </c>
      <c r="D26" s="2" t="s">
        <v>74</v>
      </c>
      <c r="E26" s="1" t="n">
        <v>1</v>
      </c>
      <c r="F26" s="1" t="n">
        <v>81</v>
      </c>
      <c r="G26" s="1" t="n">
        <v>1</v>
      </c>
      <c r="H26" s="1" t="n">
        <v>4</v>
      </c>
      <c r="I26" s="1" t="n">
        <v>3</v>
      </c>
      <c r="J26" s="1" t="n">
        <v>0</v>
      </c>
      <c r="K26" s="2" t="n">
        <v>1</v>
      </c>
      <c r="L26" s="3" t="s">
        <v>53</v>
      </c>
      <c r="M26" s="1" t="n">
        <v>12</v>
      </c>
      <c r="N26" s="1" t="n">
        <v>21.17</v>
      </c>
      <c r="O26" s="1" t="n">
        <v>0.55</v>
      </c>
      <c r="P26" s="1" t="n">
        <v>0.54</v>
      </c>
      <c r="Q26" s="1" t="n">
        <v>20.07</v>
      </c>
      <c r="R26" s="1" t="n">
        <v>118</v>
      </c>
      <c r="S26" s="1" t="n">
        <v>72</v>
      </c>
      <c r="T26" s="1" t="n">
        <v>8.6</v>
      </c>
      <c r="U26" s="1" t="n">
        <v>187</v>
      </c>
      <c r="V26" s="1" t="n">
        <v>243</v>
      </c>
      <c r="W26" s="1" t="n">
        <v>37.4</v>
      </c>
      <c r="X26" s="1" t="n">
        <v>1.45</v>
      </c>
      <c r="Y26" s="1" t="n">
        <v>2.23</v>
      </c>
      <c r="Z26" s="1" t="n">
        <v>1339</v>
      </c>
      <c r="AA26" s="1" t="n">
        <v>22.21</v>
      </c>
      <c r="AB26" s="1" t="n">
        <v>168</v>
      </c>
      <c r="AC26" s="7" t="n">
        <v>2.1</v>
      </c>
      <c r="AD26" s="1" t="n">
        <v>8</v>
      </c>
      <c r="AE26" s="1" t="n">
        <v>19</v>
      </c>
      <c r="AF26" s="1" t="n">
        <v>21170</v>
      </c>
      <c r="AG26" s="1" t="n">
        <v>5.3</v>
      </c>
      <c r="AH26" s="1" t="n">
        <v>4.8</v>
      </c>
      <c r="AI26" s="1" t="n">
        <v>1122</v>
      </c>
      <c r="AJ26" s="1" t="n">
        <v>53.9</v>
      </c>
      <c r="AK26" s="2" t="n">
        <v>11</v>
      </c>
      <c r="AL26" s="2" t="n">
        <v>1.2</v>
      </c>
      <c r="AM26" s="2" t="n">
        <v>1.6</v>
      </c>
      <c r="AN26" s="2" t="n">
        <v>0.9</v>
      </c>
      <c r="AO26" s="2" t="n">
        <v>0</v>
      </c>
      <c r="AP26" s="2" t="n">
        <v>1</v>
      </c>
      <c r="AQ26" s="2" t="n">
        <v>0</v>
      </c>
      <c r="AR26" s="2" t="n">
        <v>12</v>
      </c>
      <c r="AS26" s="1" t="n">
        <v>17.5</v>
      </c>
      <c r="AT26" s="8" t="n">
        <v>0.0215</v>
      </c>
      <c r="AU26" s="8" t="n">
        <v>0.36</v>
      </c>
      <c r="AV26" s="8" t="n">
        <v>0.0573</v>
      </c>
      <c r="AW26" s="8" t="n">
        <v>0.434</v>
      </c>
      <c r="AX26" s="2" t="n">
        <v>1</v>
      </c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</row>
    <row r="27" s="4" customFormat="true" ht="15.75" hidden="false" customHeight="false" outlineLevel="0" collapsed="false">
      <c r="A27" s="1" t="s">
        <v>94</v>
      </c>
      <c r="B27" s="1" t="s">
        <v>50</v>
      </c>
      <c r="C27" s="2" t="s">
        <v>56</v>
      </c>
      <c r="D27" s="2"/>
      <c r="E27" s="1" t="n">
        <v>2</v>
      </c>
      <c r="F27" s="1" t="n">
        <v>83</v>
      </c>
      <c r="G27" s="1" t="n">
        <v>1</v>
      </c>
      <c r="H27" s="1" t="n">
        <v>3</v>
      </c>
      <c r="I27" s="1" t="n">
        <v>3</v>
      </c>
      <c r="J27" s="1" t="n">
        <v>0</v>
      </c>
      <c r="K27" s="1" t="n">
        <v>0</v>
      </c>
      <c r="L27" s="3" t="n">
        <v>4</v>
      </c>
      <c r="M27" s="1" t="s">
        <v>53</v>
      </c>
      <c r="N27" s="1" t="n">
        <v>25.87</v>
      </c>
      <c r="O27" s="1" t="n">
        <v>0.34</v>
      </c>
      <c r="P27" s="1" t="n">
        <v>2.1</v>
      </c>
      <c r="Q27" s="1" t="n">
        <v>23.36</v>
      </c>
      <c r="R27" s="1" t="n">
        <v>107</v>
      </c>
      <c r="S27" s="1" t="n">
        <v>62</v>
      </c>
      <c r="T27" s="1" t="n">
        <v>20</v>
      </c>
      <c r="U27" s="1" t="n">
        <v>57</v>
      </c>
      <c r="V27" s="1" t="n">
        <v>302</v>
      </c>
      <c r="W27" s="1" t="n">
        <v>27</v>
      </c>
      <c r="X27" s="1" t="n">
        <v>1.1</v>
      </c>
      <c r="Y27" s="1" t="n">
        <v>0.98</v>
      </c>
      <c r="Z27" s="1" t="n">
        <v>12805</v>
      </c>
      <c r="AA27" s="1" t="n">
        <v>0.357</v>
      </c>
      <c r="AB27" s="1" t="n">
        <v>0</v>
      </c>
      <c r="AC27" s="7" t="n">
        <v>5</v>
      </c>
      <c r="AD27" s="1" t="n">
        <v>6</v>
      </c>
      <c r="AE27" s="1" t="n">
        <v>17</v>
      </c>
      <c r="AF27" s="1" t="n">
        <v>25870</v>
      </c>
      <c r="AG27" s="1" t="n">
        <v>5.73</v>
      </c>
      <c r="AH27" s="1" t="n">
        <v>2.22</v>
      </c>
      <c r="AI27" s="1" t="n">
        <v>1482.4</v>
      </c>
      <c r="AJ27" s="1" t="n">
        <v>32.9</v>
      </c>
      <c r="AK27" s="2" t="n">
        <v>18.9</v>
      </c>
      <c r="AL27" s="2" t="n">
        <v>2.1</v>
      </c>
      <c r="AM27" s="2" t="n">
        <v>2.7</v>
      </c>
      <c r="AN27" s="2" t="n">
        <v>0.9</v>
      </c>
      <c r="AO27" s="2" t="n">
        <v>1</v>
      </c>
      <c r="AP27" s="2" t="n">
        <v>1</v>
      </c>
      <c r="AQ27" s="2" t="n">
        <v>0</v>
      </c>
      <c r="AR27" s="2" t="n">
        <v>4</v>
      </c>
      <c r="AS27" s="9" t="n">
        <v>9.22</v>
      </c>
      <c r="AT27" s="8" t="n">
        <v>0.0883</v>
      </c>
      <c r="AU27" s="8" t="n">
        <v>0.449</v>
      </c>
      <c r="AV27" s="8" t="n">
        <v>0.238</v>
      </c>
      <c r="AW27" s="8" t="n">
        <v>0.459</v>
      </c>
      <c r="AX27" s="2" t="n">
        <v>1</v>
      </c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</row>
    <row r="28" s="4" customFormat="true" ht="15.75" hidden="false" customHeight="false" outlineLevel="0" collapsed="false">
      <c r="A28" s="1" t="s">
        <v>95</v>
      </c>
      <c r="B28" s="1" t="s">
        <v>50</v>
      </c>
      <c r="C28" s="2" t="s">
        <v>51</v>
      </c>
      <c r="D28" s="2" t="s">
        <v>96</v>
      </c>
      <c r="E28" s="1" t="n">
        <v>1</v>
      </c>
      <c r="F28" s="1" t="n">
        <v>69</v>
      </c>
      <c r="G28" s="1" t="n">
        <v>1</v>
      </c>
      <c r="H28" s="1" t="n">
        <v>3</v>
      </c>
      <c r="I28" s="1" t="n">
        <v>3</v>
      </c>
      <c r="J28" s="1" t="n">
        <v>0</v>
      </c>
      <c r="K28" s="1" t="n">
        <v>1</v>
      </c>
      <c r="L28" s="3" t="n">
        <v>27</v>
      </c>
      <c r="M28" s="1" t="s">
        <v>53</v>
      </c>
      <c r="N28" s="1" t="n">
        <v>11.7</v>
      </c>
      <c r="O28" s="1" t="n">
        <v>0.63</v>
      </c>
      <c r="P28" s="1" t="n">
        <v>0.4</v>
      </c>
      <c r="Q28" s="1" t="n">
        <v>10.64</v>
      </c>
      <c r="R28" s="1" t="n">
        <v>87</v>
      </c>
      <c r="S28" s="1" t="n">
        <v>107</v>
      </c>
      <c r="T28" s="1" t="n">
        <v>12</v>
      </c>
      <c r="U28" s="1" t="n">
        <v>107</v>
      </c>
      <c r="V28" s="1" t="n">
        <v>140</v>
      </c>
      <c r="W28" s="1" t="n">
        <v>50</v>
      </c>
      <c r="X28" s="1" t="n">
        <v>1.31</v>
      </c>
      <c r="Y28" s="1" t="n">
        <v>4.36</v>
      </c>
      <c r="Z28" s="1" t="n">
        <v>2602</v>
      </c>
      <c r="AA28" s="1" t="n">
        <v>4.1</v>
      </c>
      <c r="AB28" s="1" t="n">
        <v>91.55</v>
      </c>
      <c r="AC28" s="7" t="n">
        <v>1.7</v>
      </c>
      <c r="AD28" s="1" t="n">
        <v>5</v>
      </c>
      <c r="AE28" s="1" t="n">
        <v>15</v>
      </c>
      <c r="AF28" s="1" t="n">
        <v>11700</v>
      </c>
      <c r="AG28" s="1" t="n">
        <v>9.52</v>
      </c>
      <c r="AH28" s="1" t="n">
        <v>2.37</v>
      </c>
      <c r="AI28" s="1" t="n">
        <v>1113.8</v>
      </c>
      <c r="AJ28" s="1" t="n">
        <v>26.4</v>
      </c>
      <c r="AK28" s="2" t="n">
        <v>9</v>
      </c>
      <c r="AL28" s="2" t="n">
        <v>0.6</v>
      </c>
      <c r="AM28" s="2" t="n">
        <v>3.6</v>
      </c>
      <c r="AN28" s="2" t="n">
        <v>1</v>
      </c>
      <c r="AO28" s="2" t="n">
        <v>1</v>
      </c>
      <c r="AP28" s="2" t="n">
        <v>1</v>
      </c>
      <c r="AQ28" s="2" t="n">
        <v>0</v>
      </c>
      <c r="AR28" s="2" t="n">
        <v>27</v>
      </c>
      <c r="AS28" s="9" t="n">
        <v>3.12</v>
      </c>
      <c r="AT28" s="8" t="n">
        <v>0.0227</v>
      </c>
      <c r="AU28" s="8" t="n">
        <v>2.14</v>
      </c>
      <c r="AV28" s="8" t="n">
        <v>0.017</v>
      </c>
      <c r="AW28" s="8" t="n">
        <v>2.76</v>
      </c>
      <c r="AX28" s="2" t="n">
        <v>1</v>
      </c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</row>
    <row r="29" s="4" customFormat="true" ht="15.75" hidden="false" customHeight="false" outlineLevel="0" collapsed="false">
      <c r="A29" s="1" t="s">
        <v>97</v>
      </c>
      <c r="B29" s="1" t="s">
        <v>50</v>
      </c>
      <c r="C29" s="2" t="s">
        <v>59</v>
      </c>
      <c r="D29" s="2"/>
      <c r="E29" s="1" t="n">
        <v>1</v>
      </c>
      <c r="F29" s="1" t="n">
        <v>88</v>
      </c>
      <c r="G29" s="1" t="n">
        <v>1</v>
      </c>
      <c r="H29" s="1" t="n">
        <v>3</v>
      </c>
      <c r="I29" s="1" t="n">
        <v>3</v>
      </c>
      <c r="J29" s="1" t="n">
        <v>1</v>
      </c>
      <c r="K29" s="1" t="n">
        <v>0</v>
      </c>
      <c r="L29" s="3" t="s">
        <v>53</v>
      </c>
      <c r="M29" s="1" t="s">
        <v>53</v>
      </c>
      <c r="N29" s="1" t="n">
        <v>17.45</v>
      </c>
      <c r="O29" s="1" t="n">
        <v>1.05</v>
      </c>
      <c r="P29" s="1" t="n">
        <v>0.56</v>
      </c>
      <c r="Q29" s="1" t="n">
        <v>15.76</v>
      </c>
      <c r="R29" s="1" t="n">
        <v>121</v>
      </c>
      <c r="S29" s="1" t="n">
        <v>262</v>
      </c>
      <c r="T29" s="1" t="n">
        <v>20</v>
      </c>
      <c r="U29" s="1" t="n">
        <v>120</v>
      </c>
      <c r="V29" s="1" t="n">
        <v>266</v>
      </c>
      <c r="W29" s="1" t="n">
        <v>33.6</v>
      </c>
      <c r="X29" s="1" t="n">
        <v>0.94</v>
      </c>
      <c r="Y29" s="1" t="n">
        <v>2.71</v>
      </c>
      <c r="Z29" s="1" t="n">
        <v>603.2</v>
      </c>
      <c r="AA29" s="1" t="n">
        <v>0.358</v>
      </c>
      <c r="AB29" s="1" t="n">
        <v>67.99</v>
      </c>
      <c r="AC29" s="1" t="n">
        <v>3.2</v>
      </c>
      <c r="AD29" s="1" t="n">
        <v>4</v>
      </c>
      <c r="AE29" s="1" t="n">
        <v>11</v>
      </c>
      <c r="AF29" s="1" t="n">
        <v>17450</v>
      </c>
      <c r="AG29" s="1" t="n">
        <v>3.1</v>
      </c>
      <c r="AH29" s="1" t="n">
        <v>4.4</v>
      </c>
      <c r="AI29" s="1" t="n">
        <v>541</v>
      </c>
      <c r="AJ29" s="1" t="n">
        <v>23.8</v>
      </c>
      <c r="AK29" s="2" t="n">
        <v>18.4</v>
      </c>
      <c r="AL29" s="2" t="n">
        <v>1.6</v>
      </c>
      <c r="AM29" s="2" t="n">
        <v>4</v>
      </c>
      <c r="AN29" s="2" t="n">
        <v>1</v>
      </c>
      <c r="AO29" s="2" t="n">
        <v>1</v>
      </c>
      <c r="AP29" s="2" t="n">
        <v>0</v>
      </c>
      <c r="AQ29" s="2" t="n">
        <v>0</v>
      </c>
      <c r="AR29" s="2"/>
      <c r="AS29" s="9" t="n">
        <v>13.79</v>
      </c>
      <c r="AT29" s="8" t="n">
        <v>0.014</v>
      </c>
      <c r="AU29" s="8" t="n">
        <v>0.0795</v>
      </c>
      <c r="AV29" s="8" t="n">
        <v>0.0681</v>
      </c>
      <c r="AW29" s="8" t="n">
        <v>0.685</v>
      </c>
      <c r="AX29" s="2" t="n">
        <v>1</v>
      </c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</row>
    <row r="30" s="4" customFormat="true" ht="15.75" hidden="false" customHeight="false" outlineLevel="0" collapsed="false">
      <c r="A30" s="1" t="s">
        <v>98</v>
      </c>
      <c r="B30" s="1" t="s">
        <v>50</v>
      </c>
      <c r="C30" s="2" t="s">
        <v>56</v>
      </c>
      <c r="D30" s="2" t="s">
        <v>99</v>
      </c>
      <c r="E30" s="1" t="n">
        <v>1</v>
      </c>
      <c r="F30" s="1" t="n">
        <v>83</v>
      </c>
      <c r="G30" s="1" t="n">
        <v>1</v>
      </c>
      <c r="H30" s="1" t="n">
        <v>4</v>
      </c>
      <c r="I30" s="1" t="n">
        <v>3</v>
      </c>
      <c r="J30" s="1" t="n">
        <v>0</v>
      </c>
      <c r="K30" s="2" t="n">
        <v>1</v>
      </c>
      <c r="L30" s="3" t="s">
        <v>53</v>
      </c>
      <c r="M30" s="1" t="n">
        <v>4</v>
      </c>
      <c r="N30" s="1" t="n">
        <v>30</v>
      </c>
      <c r="O30" s="1" t="n">
        <v>0.31</v>
      </c>
      <c r="P30" s="1" t="n">
        <v>0.42</v>
      </c>
      <c r="Q30" s="1" t="n">
        <v>51.49</v>
      </c>
      <c r="R30" s="1" t="n">
        <v>126</v>
      </c>
      <c r="S30" s="1" t="n">
        <v>58</v>
      </c>
      <c r="T30" s="1" t="n">
        <v>17.2</v>
      </c>
      <c r="U30" s="1" t="n">
        <v>217</v>
      </c>
      <c r="V30" s="1" t="n">
        <v>225</v>
      </c>
      <c r="W30" s="1" t="n">
        <v>76.9</v>
      </c>
      <c r="X30" s="1" t="n">
        <v>1.9</v>
      </c>
      <c r="Y30" s="1" t="n">
        <v>2.56</v>
      </c>
      <c r="Z30" s="1" t="n">
        <v>30.26</v>
      </c>
      <c r="AA30" s="1" t="n">
        <v>0</v>
      </c>
      <c r="AB30" s="1" t="n">
        <v>284.35</v>
      </c>
      <c r="AC30" s="7" t="n">
        <v>2.6</v>
      </c>
      <c r="AD30" s="1" t="n">
        <v>10</v>
      </c>
      <c r="AE30" s="1" t="n">
        <v>20</v>
      </c>
      <c r="AF30" s="1" t="n">
        <v>52270</v>
      </c>
      <c r="AG30" s="1" t="n">
        <v>0.8</v>
      </c>
      <c r="AH30" s="1" t="n">
        <v>9.3</v>
      </c>
      <c r="AI30" s="1" t="n">
        <v>418.2</v>
      </c>
      <c r="AJ30" s="1" t="n">
        <v>38.7</v>
      </c>
      <c r="AK30" s="2" t="n">
        <v>16.7</v>
      </c>
      <c r="AL30" s="2" t="n">
        <v>1</v>
      </c>
      <c r="AM30" s="2" t="n">
        <v>2.7</v>
      </c>
      <c r="AN30" s="2" t="n">
        <v>1.04</v>
      </c>
      <c r="AO30" s="2" t="n">
        <v>1</v>
      </c>
      <c r="AP30" s="2" t="n">
        <v>1</v>
      </c>
      <c r="AQ30" s="2" t="n">
        <v>0</v>
      </c>
      <c r="AR30" s="2" t="n">
        <v>4</v>
      </c>
      <c r="AS30" s="1" t="n">
        <v>17.97</v>
      </c>
      <c r="AT30" s="8" t="n">
        <v>0.00359</v>
      </c>
      <c r="AU30" s="8" t="n">
        <v>0.0628</v>
      </c>
      <c r="AV30" s="8" t="n">
        <v>0.045</v>
      </c>
      <c r="AW30" s="8" t="n">
        <v>1.84</v>
      </c>
      <c r="AX30" s="2" t="n">
        <v>1</v>
      </c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</row>
    <row r="31" s="4" customFormat="true" ht="15.75" hidden="false" customHeight="false" outlineLevel="0" collapsed="false">
      <c r="A31" s="1" t="s">
        <v>100</v>
      </c>
      <c r="B31" s="1" t="s">
        <v>55</v>
      </c>
      <c r="C31" s="2" t="s">
        <v>56</v>
      </c>
      <c r="D31" s="2"/>
      <c r="E31" s="1" t="n">
        <v>1</v>
      </c>
      <c r="F31" s="1" t="n">
        <v>88</v>
      </c>
      <c r="G31" s="1" t="n">
        <v>1</v>
      </c>
      <c r="H31" s="1" t="n">
        <v>4</v>
      </c>
      <c r="I31" s="1" t="n">
        <v>3</v>
      </c>
      <c r="J31" s="1" t="n">
        <v>1</v>
      </c>
      <c r="K31" s="2" t="n">
        <v>1</v>
      </c>
      <c r="L31" s="3" t="s">
        <v>53</v>
      </c>
      <c r="M31" s="1" t="s">
        <v>53</v>
      </c>
      <c r="N31" s="1" t="n">
        <v>6.92</v>
      </c>
      <c r="O31" s="1" t="n">
        <v>0.45</v>
      </c>
      <c r="P31" s="1" t="n">
        <v>0.5</v>
      </c>
      <c r="Q31" s="1" t="n">
        <v>5.97</v>
      </c>
      <c r="R31" s="1" t="n">
        <v>153</v>
      </c>
      <c r="S31" s="1" t="n">
        <v>66</v>
      </c>
      <c r="T31" s="1" t="n">
        <v>32.9</v>
      </c>
      <c r="U31" s="1" t="n">
        <v>223</v>
      </c>
      <c r="V31" s="1" t="n">
        <v>162</v>
      </c>
      <c r="W31" s="1" t="n">
        <v>35.6</v>
      </c>
      <c r="X31" s="1" t="n">
        <v>1.28</v>
      </c>
      <c r="Y31" s="1" t="n">
        <v>17.19</v>
      </c>
      <c r="Z31" s="1" t="n">
        <v>3090</v>
      </c>
      <c r="AA31" s="1" t="n">
        <v>48.13</v>
      </c>
      <c r="AB31" s="1" t="n">
        <v>93.76</v>
      </c>
      <c r="AC31" s="1" t="n">
        <v>2.2</v>
      </c>
      <c r="AD31" s="1" t="n">
        <v>9</v>
      </c>
      <c r="AE31" s="1" t="n">
        <v>11</v>
      </c>
      <c r="AF31" s="1" t="n">
        <v>6920</v>
      </c>
      <c r="AG31" s="1" t="n">
        <v>7.98</v>
      </c>
      <c r="AH31" s="1" t="n">
        <v>8.27</v>
      </c>
      <c r="AI31" s="1" t="n">
        <v>552.2</v>
      </c>
      <c r="AJ31" s="1" t="n">
        <v>45.7</v>
      </c>
      <c r="AK31" s="2" t="n">
        <v>36</v>
      </c>
      <c r="AL31" s="2" t="n">
        <v>2</v>
      </c>
      <c r="AM31" s="2" t="n">
        <v>2.4</v>
      </c>
      <c r="AN31" s="2" t="n">
        <v>1.1</v>
      </c>
      <c r="AO31" s="2" t="n">
        <v>1</v>
      </c>
      <c r="AP31" s="2" t="n">
        <v>0</v>
      </c>
      <c r="AQ31" s="2" t="n">
        <v>0</v>
      </c>
      <c r="AR31" s="2"/>
      <c r="AS31" s="1" t="n">
        <v>3.12</v>
      </c>
      <c r="AT31" s="8" t="n">
        <v>0.0148</v>
      </c>
      <c r="AU31" s="8" t="n">
        <v>0.0659</v>
      </c>
      <c r="AV31" s="8" t="n">
        <v>0.0373</v>
      </c>
      <c r="AW31" s="8" t="n">
        <v>8.08</v>
      </c>
      <c r="AX31" s="2" t="n">
        <v>1</v>
      </c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</row>
    <row r="32" s="4" customFormat="true" ht="15.75" hidden="false" customHeight="false" outlineLevel="0" collapsed="false">
      <c r="A32" s="1" t="s">
        <v>101</v>
      </c>
      <c r="B32" s="1" t="s">
        <v>50</v>
      </c>
      <c r="C32" s="2" t="s">
        <v>56</v>
      </c>
      <c r="D32" s="2" t="s">
        <v>90</v>
      </c>
      <c r="E32" s="1" t="n">
        <v>1</v>
      </c>
      <c r="F32" s="1" t="n">
        <v>70</v>
      </c>
      <c r="G32" s="1" t="n">
        <v>1</v>
      </c>
      <c r="H32" s="1" t="n">
        <v>3</v>
      </c>
      <c r="I32" s="1" t="n">
        <v>3</v>
      </c>
      <c r="J32" s="1" t="n">
        <v>1</v>
      </c>
      <c r="K32" s="1" t="n">
        <v>0</v>
      </c>
      <c r="L32" s="3" t="s">
        <v>53</v>
      </c>
      <c r="M32" s="1" t="s">
        <v>53</v>
      </c>
      <c r="N32" s="1" t="n">
        <v>14.91</v>
      </c>
      <c r="O32" s="1" t="n">
        <v>0.54</v>
      </c>
      <c r="P32" s="1" t="n">
        <v>0.2</v>
      </c>
      <c r="Q32" s="1" t="n">
        <v>14.18</v>
      </c>
      <c r="R32" s="1" t="n">
        <v>92</v>
      </c>
      <c r="S32" s="1" t="n">
        <v>52</v>
      </c>
      <c r="T32" s="1" t="n">
        <v>23.2</v>
      </c>
      <c r="U32" s="1" t="n">
        <v>48</v>
      </c>
      <c r="V32" s="1" t="n">
        <v>243</v>
      </c>
      <c r="W32" s="1" t="n">
        <v>38.4</v>
      </c>
      <c r="X32" s="1" t="n">
        <v>1.16</v>
      </c>
      <c r="Y32" s="1" t="n">
        <v>8.23</v>
      </c>
      <c r="Z32" s="1" t="n">
        <v>1230</v>
      </c>
      <c r="AA32" s="1" t="n">
        <v>0.602</v>
      </c>
      <c r="AB32" s="1" t="n">
        <v>6.7</v>
      </c>
      <c r="AC32" s="1" t="n">
        <v>2</v>
      </c>
      <c r="AD32" s="1" t="n">
        <v>8</v>
      </c>
      <c r="AE32" s="1" t="n">
        <v>16</v>
      </c>
      <c r="AF32" s="1" t="n">
        <v>14910</v>
      </c>
      <c r="AG32" s="1" t="n">
        <v>3.48</v>
      </c>
      <c r="AH32" s="1" t="n">
        <v>9.71</v>
      </c>
      <c r="AI32" s="1" t="n">
        <v>518.9</v>
      </c>
      <c r="AJ32" s="1" t="n">
        <v>50.4</v>
      </c>
      <c r="AK32" s="2" t="n">
        <v>26</v>
      </c>
      <c r="AL32" s="2" t="n">
        <v>0.9</v>
      </c>
      <c r="AM32" s="2" t="n">
        <v>2.4</v>
      </c>
      <c r="AN32" s="2" t="n">
        <v>1.21</v>
      </c>
      <c r="AO32" s="2" t="n">
        <v>1</v>
      </c>
      <c r="AP32" s="2" t="n">
        <v>0</v>
      </c>
      <c r="AQ32" s="2" t="n">
        <v>0</v>
      </c>
      <c r="AR32" s="2"/>
      <c r="AS32" s="9" t="n">
        <v>29.91</v>
      </c>
      <c r="AT32" s="8" t="n">
        <v>0.0741</v>
      </c>
      <c r="AU32" s="8" t="n">
        <v>0.221</v>
      </c>
      <c r="AV32" s="8" t="n">
        <v>0.416</v>
      </c>
      <c r="AW32" s="8" t="n">
        <v>5.75</v>
      </c>
      <c r="AX32" s="2" t="n">
        <v>1</v>
      </c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</row>
    <row r="33" s="4" customFormat="true" ht="15.75" hidden="false" customHeight="false" outlineLevel="0" collapsed="false">
      <c r="A33" s="1" t="s">
        <v>102</v>
      </c>
      <c r="B33" s="1" t="s">
        <v>55</v>
      </c>
      <c r="C33" s="2" t="s">
        <v>56</v>
      </c>
      <c r="D33" s="2" t="s">
        <v>103</v>
      </c>
      <c r="E33" s="1" t="n">
        <v>1</v>
      </c>
      <c r="F33" s="1" t="n">
        <v>80</v>
      </c>
      <c r="G33" s="1" t="n">
        <v>1</v>
      </c>
      <c r="H33" s="1" t="n">
        <v>4</v>
      </c>
      <c r="I33" s="1" t="n">
        <v>3</v>
      </c>
      <c r="J33" s="1" t="n">
        <v>0</v>
      </c>
      <c r="K33" s="2" t="n">
        <v>1</v>
      </c>
      <c r="L33" s="3" t="s">
        <v>53</v>
      </c>
      <c r="M33" s="1" t="n">
        <v>26</v>
      </c>
      <c r="N33" s="1" t="n">
        <v>35.5</v>
      </c>
      <c r="O33" s="1" t="n">
        <v>1.46</v>
      </c>
      <c r="P33" s="1" t="n">
        <v>1.3</v>
      </c>
      <c r="Q33" s="1" t="n">
        <v>32.59</v>
      </c>
      <c r="R33" s="1" t="n">
        <v>115</v>
      </c>
      <c r="S33" s="1" t="n">
        <v>51.53</v>
      </c>
      <c r="T33" s="1" t="n">
        <v>273.9</v>
      </c>
      <c r="U33" s="1" t="n">
        <v>534</v>
      </c>
      <c r="V33" s="1" t="n">
        <v>213</v>
      </c>
      <c r="W33" s="1" t="n">
        <v>39.5</v>
      </c>
      <c r="X33" s="1" t="n">
        <v>1.52</v>
      </c>
      <c r="Y33" s="1" t="n">
        <v>8.18</v>
      </c>
      <c r="Z33" s="1" t="n">
        <v>5755</v>
      </c>
      <c r="AA33" s="1" t="n">
        <v>1.7212</v>
      </c>
      <c r="AB33" s="1" t="n">
        <v>172.12</v>
      </c>
      <c r="AC33" s="7" t="n">
        <v>1.6</v>
      </c>
      <c r="AD33" s="1" t="n">
        <v>12</v>
      </c>
      <c r="AE33" s="1" t="n">
        <v>14</v>
      </c>
      <c r="AF33" s="1" t="n">
        <v>0</v>
      </c>
      <c r="AG33" s="1" t="n">
        <v>4.2</v>
      </c>
      <c r="AH33" s="1" t="n">
        <v>0</v>
      </c>
      <c r="AI33" s="1" t="n">
        <v>615.5</v>
      </c>
      <c r="AJ33" s="1" t="n">
        <v>63.1</v>
      </c>
      <c r="AK33" s="2" t="n">
        <v>13</v>
      </c>
      <c r="AL33" s="2" t="n">
        <v>0.5</v>
      </c>
      <c r="AM33" s="2" t="n">
        <v>1.5</v>
      </c>
      <c r="AN33" s="2" t="n">
        <v>1.3</v>
      </c>
      <c r="AO33" s="2" t="n">
        <v>0</v>
      </c>
      <c r="AP33" s="2" t="n">
        <v>1</v>
      </c>
      <c r="AQ33" s="2" t="n">
        <v>0</v>
      </c>
      <c r="AR33" s="2" t="n">
        <v>26</v>
      </c>
      <c r="AS33" s="1" t="n">
        <v>8.46</v>
      </c>
      <c r="AT33" s="8" t="n">
        <v>0.0211</v>
      </c>
      <c r="AU33" s="8" t="n">
        <v>0.075</v>
      </c>
      <c r="AV33" s="8" t="n">
        <v>0.0373</v>
      </c>
      <c r="AW33" s="8" t="n">
        <v>4.02</v>
      </c>
      <c r="AX33" s="2" t="n">
        <v>1</v>
      </c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</row>
    <row r="34" s="4" customFormat="true" ht="15.75" hidden="false" customHeight="false" outlineLevel="0" collapsed="false">
      <c r="A34" s="1" t="s">
        <v>104</v>
      </c>
      <c r="B34" s="1" t="s">
        <v>70</v>
      </c>
      <c r="C34" s="2" t="s">
        <v>56</v>
      </c>
      <c r="D34" s="2" t="s">
        <v>105</v>
      </c>
      <c r="E34" s="1" t="n">
        <v>2</v>
      </c>
      <c r="F34" s="1" t="n">
        <v>78</v>
      </c>
      <c r="G34" s="1" t="n">
        <v>1</v>
      </c>
      <c r="H34" s="1" t="n">
        <v>4</v>
      </c>
      <c r="I34" s="1" t="n">
        <v>3</v>
      </c>
      <c r="J34" s="1" t="n">
        <v>0</v>
      </c>
      <c r="K34" s="2" t="n">
        <v>1</v>
      </c>
      <c r="L34" s="3" t="s">
        <v>53</v>
      </c>
      <c r="M34" s="1" t="n">
        <v>2</v>
      </c>
      <c r="N34" s="1" t="n">
        <v>10.66</v>
      </c>
      <c r="O34" s="1" t="n">
        <v>0.73</v>
      </c>
      <c r="P34" s="1" t="n">
        <v>0.34</v>
      </c>
      <c r="Q34" s="1" t="n">
        <v>9.5</v>
      </c>
      <c r="R34" s="1" t="n">
        <v>64</v>
      </c>
      <c r="S34" s="1" t="n">
        <v>30</v>
      </c>
      <c r="T34" s="1" t="n">
        <v>56.9</v>
      </c>
      <c r="U34" s="1" t="n">
        <v>224</v>
      </c>
      <c r="V34" s="1" t="n">
        <v>409</v>
      </c>
      <c r="W34" s="1" t="n">
        <v>106.5</v>
      </c>
      <c r="X34" s="1" t="n">
        <v>2.04</v>
      </c>
      <c r="Y34" s="1" t="n">
        <v>9.5</v>
      </c>
      <c r="Z34" s="1" t="n">
        <v>8461</v>
      </c>
      <c r="AA34" s="1" t="n">
        <v>7.22</v>
      </c>
      <c r="AB34" s="1" t="n">
        <v>96.7</v>
      </c>
      <c r="AC34" s="7" t="n">
        <v>2.4</v>
      </c>
      <c r="AD34" s="1" t="n">
        <v>15</v>
      </c>
      <c r="AE34" s="1" t="n">
        <v>30</v>
      </c>
      <c r="AF34" s="1" t="n">
        <v>10660</v>
      </c>
      <c r="AG34" s="1" t="n">
        <v>6.36</v>
      </c>
      <c r="AH34" s="1" t="n">
        <v>11.54</v>
      </c>
      <c r="AI34" s="1" t="n">
        <v>678</v>
      </c>
      <c r="AJ34" s="1" t="n">
        <v>78.2</v>
      </c>
      <c r="AK34" s="2" t="n">
        <v>16</v>
      </c>
      <c r="AL34" s="2" t="n">
        <v>0.7</v>
      </c>
      <c r="AM34" s="2" t="n">
        <v>1.7</v>
      </c>
      <c r="AN34" s="2" t="n">
        <v>1.3</v>
      </c>
      <c r="AO34" s="2" t="n">
        <v>0</v>
      </c>
      <c r="AP34" s="2" t="n">
        <v>1</v>
      </c>
      <c r="AQ34" s="2" t="n">
        <v>0</v>
      </c>
      <c r="AR34" s="2" t="n">
        <v>2</v>
      </c>
      <c r="AS34" s="1" t="n">
        <v>4.79</v>
      </c>
      <c r="AT34" s="8" t="n">
        <v>0.00748</v>
      </c>
      <c r="AU34" s="8" t="n">
        <v>0.144</v>
      </c>
      <c r="AV34" s="8" t="n">
        <v>0.264</v>
      </c>
      <c r="AW34" s="8" t="n">
        <v>1.09</v>
      </c>
      <c r="AX34" s="2" t="n">
        <v>1</v>
      </c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</row>
    <row r="35" s="4" customFormat="true" ht="15.75" hidden="false" customHeight="false" outlineLevel="0" collapsed="false">
      <c r="A35" s="1" t="s">
        <v>106</v>
      </c>
      <c r="B35" s="1" t="s">
        <v>107</v>
      </c>
      <c r="C35" s="2" t="s">
        <v>59</v>
      </c>
      <c r="D35" s="2" t="s">
        <v>108</v>
      </c>
      <c r="E35" s="1" t="n">
        <v>2</v>
      </c>
      <c r="F35" s="1" t="n">
        <v>72</v>
      </c>
      <c r="G35" s="1" t="n">
        <v>1</v>
      </c>
      <c r="H35" s="1" t="n">
        <v>4</v>
      </c>
      <c r="I35" s="1" t="n">
        <v>3</v>
      </c>
      <c r="J35" s="1" t="n">
        <v>0</v>
      </c>
      <c r="K35" s="2" t="n">
        <v>1</v>
      </c>
      <c r="L35" s="3" t="s">
        <v>53</v>
      </c>
      <c r="M35" s="1" t="n">
        <v>0</v>
      </c>
      <c r="N35" s="1" t="n">
        <v>0.61</v>
      </c>
      <c r="O35" s="1" t="n">
        <v>0.59</v>
      </c>
      <c r="P35" s="1" t="n">
        <v>0</v>
      </c>
      <c r="Q35" s="1" t="n">
        <v>0.02</v>
      </c>
      <c r="R35" s="1" t="n">
        <v>54</v>
      </c>
      <c r="S35" s="1" t="n">
        <v>0</v>
      </c>
      <c r="T35" s="1" t="n">
        <v>215.1</v>
      </c>
      <c r="U35" s="1" t="n">
        <v>190</v>
      </c>
      <c r="V35" s="1" t="n">
        <v>243</v>
      </c>
      <c r="W35" s="1" t="n">
        <v>81.6</v>
      </c>
      <c r="X35" s="1" t="n">
        <v>1.41</v>
      </c>
      <c r="Y35" s="1" t="n">
        <v>11.2</v>
      </c>
      <c r="Z35" s="1" t="n">
        <v>16587</v>
      </c>
      <c r="AA35" s="1" t="n">
        <v>30.12</v>
      </c>
      <c r="AB35" s="1" t="n">
        <v>142</v>
      </c>
      <c r="AC35" s="7" t="n">
        <v>13.1</v>
      </c>
      <c r="AD35" s="1" t="n">
        <v>24</v>
      </c>
      <c r="AE35" s="1" t="n">
        <v>31</v>
      </c>
      <c r="AF35" s="1" t="n">
        <v>610</v>
      </c>
      <c r="AG35" s="1" t="n">
        <v>8.43</v>
      </c>
      <c r="AH35" s="1" t="n">
        <v>19.94</v>
      </c>
      <c r="AI35" s="1" t="n">
        <v>508.9</v>
      </c>
      <c r="AJ35" s="1" t="n">
        <v>132</v>
      </c>
      <c r="AK35" s="2" t="n">
        <v>13</v>
      </c>
      <c r="AL35" s="2" t="n">
        <v>1.3</v>
      </c>
      <c r="AM35" s="2" t="n">
        <v>1</v>
      </c>
      <c r="AN35" s="2" t="n">
        <v>1.32</v>
      </c>
      <c r="AO35" s="2" t="n">
        <v>0</v>
      </c>
      <c r="AP35" s="2" t="n">
        <v>1</v>
      </c>
      <c r="AQ35" s="2" t="n">
        <v>0</v>
      </c>
      <c r="AR35" s="2" t="n">
        <v>1</v>
      </c>
      <c r="AS35" s="1" t="n">
        <v>786.2</v>
      </c>
      <c r="AT35" s="8" t="n">
        <v>0.0333</v>
      </c>
      <c r="AU35" s="8" t="n">
        <v>0.131</v>
      </c>
      <c r="AV35" s="8" t="n">
        <v>0.147</v>
      </c>
      <c r="AW35" s="8" t="n">
        <v>1.52</v>
      </c>
      <c r="AX35" s="2" t="n">
        <v>1</v>
      </c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</row>
    <row r="36" s="4" customFormat="true" ht="15.75" hidden="false" customHeight="false" outlineLevel="0" collapsed="false">
      <c r="A36" s="1" t="s">
        <v>109</v>
      </c>
      <c r="B36" s="1" t="s">
        <v>50</v>
      </c>
      <c r="C36" s="2" t="s">
        <v>51</v>
      </c>
      <c r="D36" s="2" t="s">
        <v>110</v>
      </c>
      <c r="E36" s="1" t="n">
        <v>2</v>
      </c>
      <c r="F36" s="1" t="n">
        <v>86</v>
      </c>
      <c r="G36" s="1" t="n">
        <v>1</v>
      </c>
      <c r="H36" s="1" t="n">
        <v>4</v>
      </c>
      <c r="I36" s="1" t="n">
        <v>3</v>
      </c>
      <c r="J36" s="1" t="n">
        <v>0</v>
      </c>
      <c r="K36" s="2" t="n">
        <v>1</v>
      </c>
      <c r="L36" s="3" t="s">
        <v>53</v>
      </c>
      <c r="M36" s="1" t="n">
        <v>0</v>
      </c>
      <c r="N36" s="1" t="n">
        <v>10.6</v>
      </c>
      <c r="O36" s="1" t="n">
        <v>0.76</v>
      </c>
      <c r="P36" s="1" t="n">
        <v>0.6</v>
      </c>
      <c r="Q36" s="1" t="n">
        <v>9.23</v>
      </c>
      <c r="R36" s="1" t="n">
        <v>118</v>
      </c>
      <c r="S36" s="1" t="n">
        <v>112</v>
      </c>
      <c r="T36" s="1" t="n">
        <v>12.1</v>
      </c>
      <c r="U36" s="1" t="n">
        <v>70</v>
      </c>
      <c r="V36" s="1" t="n">
        <v>269</v>
      </c>
      <c r="W36" s="1" t="n">
        <v>19.2</v>
      </c>
      <c r="X36" s="1" t="n">
        <v>1.1</v>
      </c>
      <c r="Y36" s="1" t="n">
        <v>1.36</v>
      </c>
      <c r="Z36" s="1" t="n">
        <v>16731</v>
      </c>
      <c r="AA36" s="1" t="n">
        <v>0.83</v>
      </c>
      <c r="AB36" s="1" t="n">
        <v>28.29</v>
      </c>
      <c r="AC36" s="7" t="n">
        <v>9.7</v>
      </c>
      <c r="AD36" s="1" t="n">
        <v>6</v>
      </c>
      <c r="AE36" s="1" t="n">
        <v>26</v>
      </c>
      <c r="AF36" s="1" t="n">
        <v>10600</v>
      </c>
      <c r="AG36" s="1" t="n">
        <v>6.81</v>
      </c>
      <c r="AH36" s="1" t="n">
        <v>20.5</v>
      </c>
      <c r="AI36" s="1" t="n">
        <v>721.9</v>
      </c>
      <c r="AJ36" s="1" t="n">
        <v>139.6</v>
      </c>
      <c r="AK36" s="2" t="n">
        <v>30</v>
      </c>
      <c r="AL36" s="2" t="n">
        <v>1.2</v>
      </c>
      <c r="AM36" s="2" t="n">
        <v>0.8</v>
      </c>
      <c r="AN36" s="2" t="n">
        <v>1.4</v>
      </c>
      <c r="AO36" s="2" t="n">
        <v>0</v>
      </c>
      <c r="AP36" s="2" t="n">
        <v>1</v>
      </c>
      <c r="AQ36" s="2" t="n">
        <v>0</v>
      </c>
      <c r="AR36" s="2" t="n">
        <v>1</v>
      </c>
      <c r="AS36" s="1" t="n">
        <v>3.96</v>
      </c>
      <c r="AT36" s="8" t="n">
        <v>0.847</v>
      </c>
      <c r="AU36" s="8" t="n">
        <v>3.42</v>
      </c>
      <c r="AV36" s="8" t="n">
        <v>0.132</v>
      </c>
      <c r="AW36" s="8" t="n">
        <v>0.165</v>
      </c>
      <c r="AX36" s="2" t="n">
        <v>1</v>
      </c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</row>
    <row r="37" s="4" customFormat="true" ht="15.75" hidden="false" customHeight="false" outlineLevel="0" collapsed="false">
      <c r="A37" s="1" t="s">
        <v>111</v>
      </c>
      <c r="B37" s="1" t="s">
        <v>50</v>
      </c>
      <c r="C37" s="2" t="s">
        <v>51</v>
      </c>
      <c r="D37" s="2"/>
      <c r="E37" s="1" t="n">
        <v>1</v>
      </c>
      <c r="F37" s="1" t="n">
        <v>89</v>
      </c>
      <c r="G37" s="1" t="n">
        <v>1</v>
      </c>
      <c r="H37" s="1" t="n">
        <v>4</v>
      </c>
      <c r="I37" s="1" t="n">
        <v>3</v>
      </c>
      <c r="J37" s="1" t="n">
        <v>0</v>
      </c>
      <c r="K37" s="2" t="n">
        <v>1</v>
      </c>
      <c r="L37" s="3" t="s">
        <v>53</v>
      </c>
      <c r="M37" s="1" t="n">
        <v>1</v>
      </c>
      <c r="N37" s="1" t="n">
        <v>15.85</v>
      </c>
      <c r="O37" s="1" t="n">
        <v>0.57</v>
      </c>
      <c r="P37" s="1" t="n">
        <v>0.1</v>
      </c>
      <c r="Q37" s="1" t="n">
        <v>15.11</v>
      </c>
      <c r="R37" s="1" t="n">
        <v>63</v>
      </c>
      <c r="S37" s="1" t="n">
        <v>32</v>
      </c>
      <c r="T37" s="1" t="n">
        <v>20</v>
      </c>
      <c r="U37" s="1" t="n">
        <v>187</v>
      </c>
      <c r="V37" s="1" t="n">
        <v>174</v>
      </c>
      <c r="W37" s="1" t="n">
        <v>69.7</v>
      </c>
      <c r="X37" s="1" t="n">
        <v>1.86</v>
      </c>
      <c r="Y37" s="1" t="n">
        <v>2.06</v>
      </c>
      <c r="Z37" s="1" t="n">
        <v>2772</v>
      </c>
      <c r="AA37" s="1" t="n">
        <v>17.37</v>
      </c>
      <c r="AB37" s="1" t="n">
        <v>163.53</v>
      </c>
      <c r="AC37" s="7" t="n">
        <v>5</v>
      </c>
      <c r="AD37" s="1" t="n">
        <v>21</v>
      </c>
      <c r="AE37" s="1" t="n">
        <v>30</v>
      </c>
      <c r="AF37" s="1" t="n">
        <v>15850</v>
      </c>
      <c r="AG37" s="1" t="n">
        <v>2.2</v>
      </c>
      <c r="AH37" s="1" t="n">
        <v>20.57</v>
      </c>
      <c r="AI37" s="1" t="n">
        <v>348.7</v>
      </c>
      <c r="AJ37" s="1" t="n">
        <v>71.7</v>
      </c>
      <c r="AK37" s="2" t="n">
        <v>21</v>
      </c>
      <c r="AL37" s="2" t="n">
        <v>0.7</v>
      </c>
      <c r="AM37" s="2" t="n">
        <v>1.9</v>
      </c>
      <c r="AN37" s="2" t="n">
        <v>1.4</v>
      </c>
      <c r="AO37" s="2" t="n">
        <v>0</v>
      </c>
      <c r="AP37" s="2" t="n">
        <v>1</v>
      </c>
      <c r="AQ37" s="2" t="n">
        <v>0</v>
      </c>
      <c r="AR37" s="2" t="n">
        <v>1</v>
      </c>
      <c r="AS37" s="1" t="n">
        <v>3.92</v>
      </c>
      <c r="AT37" s="2"/>
      <c r="AU37" s="2"/>
      <c r="AV37" s="2"/>
      <c r="AW37" s="2"/>
      <c r="AX37" s="2" t="n">
        <v>1</v>
      </c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</row>
    <row r="38" s="4" customFormat="true" ht="15.75" hidden="false" customHeight="false" outlineLevel="0" collapsed="false">
      <c r="A38" s="1" t="s">
        <v>112</v>
      </c>
      <c r="B38" s="1" t="s">
        <v>50</v>
      </c>
      <c r="C38" s="2" t="s">
        <v>59</v>
      </c>
      <c r="D38" s="2" t="s">
        <v>113</v>
      </c>
      <c r="E38" s="1" t="n">
        <v>2</v>
      </c>
      <c r="F38" s="1" t="n">
        <v>66</v>
      </c>
      <c r="G38" s="1" t="n">
        <v>1</v>
      </c>
      <c r="H38" s="1" t="n">
        <v>4</v>
      </c>
      <c r="I38" s="1" t="n">
        <v>3</v>
      </c>
      <c r="J38" s="1" t="n">
        <v>1</v>
      </c>
      <c r="K38" s="2" t="n">
        <v>0</v>
      </c>
      <c r="L38" s="3" t="s">
        <v>53</v>
      </c>
      <c r="M38" s="1" t="s">
        <v>53</v>
      </c>
      <c r="N38" s="1" t="n">
        <v>21.44</v>
      </c>
      <c r="O38" s="1" t="n">
        <v>0.48</v>
      </c>
      <c r="P38" s="1" t="n">
        <v>0.4</v>
      </c>
      <c r="Q38" s="1" t="n">
        <v>20.54</v>
      </c>
      <c r="R38" s="1" t="n">
        <v>96</v>
      </c>
      <c r="S38" s="1" t="n">
        <v>22</v>
      </c>
      <c r="T38" s="1" t="n">
        <v>38.9</v>
      </c>
      <c r="U38" s="1" t="n">
        <v>92</v>
      </c>
      <c r="V38" s="1" t="n">
        <v>250</v>
      </c>
      <c r="W38" s="1" t="n">
        <v>78.5</v>
      </c>
      <c r="X38" s="1" t="n">
        <v>1.46</v>
      </c>
      <c r="Y38" s="1" t="n">
        <v>20.46</v>
      </c>
      <c r="Z38" s="1" t="n">
        <v>6265</v>
      </c>
      <c r="AA38" s="1" t="n">
        <v>83.5</v>
      </c>
      <c r="AB38" s="1" t="n">
        <v>66.2</v>
      </c>
      <c r="AC38" s="1" t="n">
        <v>1.4</v>
      </c>
      <c r="AD38" s="1" t="n">
        <v>10</v>
      </c>
      <c r="AE38" s="1" t="n">
        <v>13</v>
      </c>
      <c r="AF38" s="1" t="n">
        <v>21440</v>
      </c>
      <c r="AG38" s="1" t="n">
        <v>2.94</v>
      </c>
      <c r="AH38" s="1" t="n">
        <v>6.68</v>
      </c>
      <c r="AI38" s="1" t="n">
        <v>630.3</v>
      </c>
      <c r="AJ38" s="1" t="n">
        <v>42.1</v>
      </c>
      <c r="AK38" s="2" t="n">
        <v>36</v>
      </c>
      <c r="AL38" s="2" t="n">
        <v>0.6</v>
      </c>
      <c r="AM38" s="2" t="n">
        <v>3.6</v>
      </c>
      <c r="AN38" s="2" t="n">
        <v>1.5</v>
      </c>
      <c r="AO38" s="2" t="n">
        <v>1</v>
      </c>
      <c r="AP38" s="2" t="n">
        <v>0</v>
      </c>
      <c r="AQ38" s="2" t="n">
        <v>0</v>
      </c>
      <c r="AR38" s="2"/>
      <c r="AS38" s="1" t="n">
        <v>342.19</v>
      </c>
      <c r="AT38" s="2"/>
      <c r="AU38" s="2"/>
      <c r="AV38" s="2"/>
      <c r="AW38" s="2"/>
      <c r="AX38" s="2" t="n">
        <v>1</v>
      </c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</row>
    <row r="39" s="4" customFormat="true" ht="15.75" hidden="false" customHeight="false" outlineLevel="0" collapsed="false">
      <c r="A39" s="1" t="s">
        <v>114</v>
      </c>
      <c r="B39" s="1" t="s">
        <v>50</v>
      </c>
      <c r="C39" s="2" t="s">
        <v>59</v>
      </c>
      <c r="D39" s="2"/>
      <c r="E39" s="1" t="n">
        <v>2</v>
      </c>
      <c r="F39" s="1" t="n">
        <v>66</v>
      </c>
      <c r="G39" s="1" t="n">
        <v>1</v>
      </c>
      <c r="H39" s="1" t="n">
        <v>3</v>
      </c>
      <c r="I39" s="1" t="n">
        <v>3</v>
      </c>
      <c r="J39" s="1" t="n">
        <v>1</v>
      </c>
      <c r="K39" s="1" t="n">
        <v>0</v>
      </c>
      <c r="L39" s="3" t="s">
        <v>53</v>
      </c>
      <c r="M39" s="1" t="s">
        <v>53</v>
      </c>
      <c r="N39" s="1" t="n">
        <v>15.19</v>
      </c>
      <c r="O39" s="1" t="n">
        <v>0.26</v>
      </c>
      <c r="P39" s="1" t="n">
        <v>0.2</v>
      </c>
      <c r="Q39" s="1" t="n">
        <v>14.69</v>
      </c>
      <c r="R39" s="1" t="n">
        <v>106</v>
      </c>
      <c r="S39" s="1" t="n">
        <v>279</v>
      </c>
      <c r="T39" s="1" t="n">
        <v>7.4</v>
      </c>
      <c r="U39" s="1" t="n">
        <v>27</v>
      </c>
      <c r="V39" s="1" t="n">
        <v>406</v>
      </c>
      <c r="W39" s="1" t="n">
        <v>27.6</v>
      </c>
      <c r="X39" s="1" t="n">
        <v>1.07</v>
      </c>
      <c r="Y39" s="1" t="n">
        <v>0.66</v>
      </c>
      <c r="Z39" s="1" t="n">
        <v>148.3</v>
      </c>
      <c r="AA39" s="1" t="n">
        <v>0.3</v>
      </c>
      <c r="AB39" s="1" t="n">
        <v>72.65</v>
      </c>
      <c r="AC39" s="1" t="n">
        <v>0.6</v>
      </c>
      <c r="AD39" s="1" t="n">
        <v>3</v>
      </c>
      <c r="AE39" s="1" t="n">
        <v>8</v>
      </c>
      <c r="AF39" s="1" t="n">
        <v>15190</v>
      </c>
      <c r="AG39" s="1" t="n">
        <v>4.36</v>
      </c>
      <c r="AH39" s="1" t="n">
        <v>6.5</v>
      </c>
      <c r="AI39" s="1" t="n">
        <v>662.3</v>
      </c>
      <c r="AJ39" s="1" t="n">
        <v>43</v>
      </c>
      <c r="AK39" s="2" t="n">
        <v>17</v>
      </c>
      <c r="AL39" s="2" t="n">
        <v>2.1</v>
      </c>
      <c r="AM39" s="2" t="n">
        <v>4.2</v>
      </c>
      <c r="AN39" s="2" t="n">
        <v>1.8</v>
      </c>
      <c r="AO39" s="2" t="n">
        <v>1</v>
      </c>
      <c r="AP39" s="2" t="n">
        <v>0</v>
      </c>
      <c r="AQ39" s="2" t="n">
        <v>1</v>
      </c>
      <c r="AR39" s="2"/>
      <c r="AS39" s="9" t="n">
        <v>3.4</v>
      </c>
      <c r="AT39" s="10"/>
      <c r="AU39" s="10"/>
      <c r="AV39" s="10"/>
      <c r="AW39" s="10"/>
      <c r="AX39" s="2" t="n">
        <v>1</v>
      </c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</row>
    <row r="40" s="4" customFormat="true" ht="15.75" hidden="false" customHeight="false" outlineLevel="0" collapsed="false">
      <c r="A40" s="1" t="s">
        <v>115</v>
      </c>
      <c r="B40" s="1" t="s">
        <v>50</v>
      </c>
      <c r="C40" s="2" t="s">
        <v>56</v>
      </c>
      <c r="D40" s="2" t="s">
        <v>116</v>
      </c>
      <c r="E40" s="1" t="n">
        <v>1</v>
      </c>
      <c r="F40" s="1" t="n">
        <v>74</v>
      </c>
      <c r="G40" s="1" t="n">
        <v>1</v>
      </c>
      <c r="H40" s="1" t="n">
        <v>3</v>
      </c>
      <c r="I40" s="1" t="n">
        <v>3</v>
      </c>
      <c r="J40" s="1" t="n">
        <v>0</v>
      </c>
      <c r="K40" s="1" t="n">
        <v>0</v>
      </c>
      <c r="L40" s="3" t="s">
        <v>53</v>
      </c>
      <c r="M40" s="1" t="n">
        <v>3</v>
      </c>
      <c r="N40" s="1" t="n">
        <v>30.75</v>
      </c>
      <c r="O40" s="1" t="n">
        <v>0.37</v>
      </c>
      <c r="P40" s="1" t="n">
        <v>2.2</v>
      </c>
      <c r="Q40" s="1" t="n">
        <v>27.86</v>
      </c>
      <c r="R40" s="1" t="n">
        <v>126</v>
      </c>
      <c r="S40" s="1" t="n">
        <v>142</v>
      </c>
      <c r="T40" s="1" t="n">
        <v>38</v>
      </c>
      <c r="U40" s="1" t="n">
        <v>59</v>
      </c>
      <c r="V40" s="1" t="n">
        <v>330</v>
      </c>
      <c r="W40" s="1" t="n">
        <v>37.8</v>
      </c>
      <c r="X40" s="1" t="n">
        <v>1.01</v>
      </c>
      <c r="Y40" s="1" t="n">
        <v>6.58</v>
      </c>
      <c r="Z40" s="1" t="n">
        <v>1230</v>
      </c>
      <c r="AA40" s="1" t="n">
        <v>1.5</v>
      </c>
      <c r="AB40" s="1" t="n">
        <v>25.99</v>
      </c>
      <c r="AC40" s="7" t="n">
        <v>1.5</v>
      </c>
      <c r="AD40" s="1" t="n">
        <v>6</v>
      </c>
      <c r="AE40" s="1" t="n">
        <v>11</v>
      </c>
      <c r="AF40" s="1" t="n">
        <v>30750</v>
      </c>
      <c r="AG40" s="1" t="n">
        <v>4.86</v>
      </c>
      <c r="AH40" s="1" t="n">
        <v>2.73</v>
      </c>
      <c r="AI40" s="1" t="n">
        <v>1494.5</v>
      </c>
      <c r="AJ40" s="1" t="n">
        <v>40.8</v>
      </c>
      <c r="AK40" s="2" t="n">
        <v>12</v>
      </c>
      <c r="AL40" s="11" t="n">
        <v>1</v>
      </c>
      <c r="AM40" s="11" t="n">
        <v>4.4</v>
      </c>
      <c r="AN40" s="11" t="n">
        <v>1.8</v>
      </c>
      <c r="AO40" s="11" t="n">
        <v>1</v>
      </c>
      <c r="AP40" s="11" t="n">
        <v>1</v>
      </c>
      <c r="AQ40" s="11" t="n">
        <v>1</v>
      </c>
      <c r="AR40" s="11" t="n">
        <v>3</v>
      </c>
      <c r="AS40" s="9" t="n">
        <v>22.4</v>
      </c>
      <c r="AT40" s="10"/>
      <c r="AU40" s="10"/>
      <c r="AV40" s="10"/>
      <c r="AW40" s="10"/>
      <c r="AX40" s="11" t="n">
        <v>1</v>
      </c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</row>
    <row r="41" s="4" customFormat="true" ht="15.75" hidden="false" customHeight="false" outlineLevel="0" collapsed="false">
      <c r="A41" s="1" t="s">
        <v>117</v>
      </c>
      <c r="B41" s="1" t="s">
        <v>50</v>
      </c>
      <c r="C41" s="2" t="s">
        <v>51</v>
      </c>
      <c r="D41" s="2" t="s">
        <v>52</v>
      </c>
      <c r="E41" s="1" t="n">
        <v>1</v>
      </c>
      <c r="F41" s="1" t="n">
        <v>68</v>
      </c>
      <c r="G41" s="1" t="n">
        <v>1</v>
      </c>
      <c r="H41" s="1" t="n">
        <v>3</v>
      </c>
      <c r="I41" s="1" t="n">
        <v>3</v>
      </c>
      <c r="J41" s="1" t="n">
        <v>1</v>
      </c>
      <c r="K41" s="1" t="n">
        <v>0</v>
      </c>
      <c r="L41" s="3" t="s">
        <v>53</v>
      </c>
      <c r="M41" s="1" t="s">
        <v>53</v>
      </c>
      <c r="N41" s="1" t="n">
        <v>24.23</v>
      </c>
      <c r="O41" s="1" t="n">
        <v>0.24</v>
      </c>
      <c r="P41" s="1" t="n">
        <v>1</v>
      </c>
      <c r="Q41" s="1" t="n">
        <v>22.97</v>
      </c>
      <c r="R41" s="1" t="n">
        <v>107</v>
      </c>
      <c r="S41" s="1" t="n">
        <v>166</v>
      </c>
      <c r="T41" s="1" t="n">
        <v>10</v>
      </c>
      <c r="U41" s="1" t="n">
        <v>47</v>
      </c>
      <c r="V41" s="1" t="n">
        <v>162</v>
      </c>
      <c r="W41" s="1" t="n">
        <v>17.6</v>
      </c>
      <c r="X41" s="1" t="n">
        <v>1.04</v>
      </c>
      <c r="Y41" s="1" t="n">
        <v>1.15</v>
      </c>
      <c r="Z41" s="1" t="n">
        <v>540.3</v>
      </c>
      <c r="AA41" s="1" t="n">
        <v>0.284</v>
      </c>
      <c r="AB41" s="1" t="n">
        <v>22.55</v>
      </c>
      <c r="AC41" s="1" t="n">
        <v>2.2</v>
      </c>
      <c r="AD41" s="1" t="n">
        <v>4</v>
      </c>
      <c r="AE41" s="1" t="n">
        <v>11</v>
      </c>
      <c r="AF41" s="1" t="n">
        <v>24230</v>
      </c>
      <c r="AG41" s="1" t="n">
        <v>2.09</v>
      </c>
      <c r="AH41" s="1" t="n">
        <v>11.98</v>
      </c>
      <c r="AI41" s="1" t="n">
        <v>506.4</v>
      </c>
      <c r="AJ41" s="1" t="n">
        <v>60.7</v>
      </c>
      <c r="AK41" s="2" t="n">
        <v>15</v>
      </c>
      <c r="AL41" s="2" t="n">
        <v>0.7</v>
      </c>
      <c r="AM41" s="2" t="n">
        <v>3</v>
      </c>
      <c r="AN41" s="2" t="n">
        <v>1.81</v>
      </c>
      <c r="AO41" s="2" t="n">
        <v>1</v>
      </c>
      <c r="AP41" s="2" t="n">
        <v>0</v>
      </c>
      <c r="AQ41" s="2" t="n">
        <v>1</v>
      </c>
      <c r="AR41" s="2"/>
      <c r="AS41" s="9" t="n">
        <v>14.64</v>
      </c>
      <c r="AT41" s="10"/>
      <c r="AU41" s="10"/>
      <c r="AV41" s="10"/>
      <c r="AW41" s="10"/>
      <c r="AX41" s="2" t="n">
        <v>1</v>
      </c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</row>
    <row r="42" s="4" customFormat="true" ht="15.75" hidden="false" customHeight="false" outlineLevel="0" collapsed="false">
      <c r="A42" s="1" t="s">
        <v>118</v>
      </c>
      <c r="B42" s="1" t="s">
        <v>55</v>
      </c>
      <c r="C42" s="2" t="s">
        <v>56</v>
      </c>
      <c r="D42" s="2" t="s">
        <v>77</v>
      </c>
      <c r="E42" s="1" t="n">
        <v>2</v>
      </c>
      <c r="F42" s="1" t="n">
        <v>85</v>
      </c>
      <c r="G42" s="1" t="n">
        <v>1</v>
      </c>
      <c r="H42" s="1" t="n">
        <v>3</v>
      </c>
      <c r="I42" s="1" t="n">
        <v>3</v>
      </c>
      <c r="J42" s="1" t="n">
        <v>1</v>
      </c>
      <c r="K42" s="1" t="n">
        <v>0</v>
      </c>
      <c r="L42" s="3" t="s">
        <v>53</v>
      </c>
      <c r="M42" s="1" t="s">
        <v>53</v>
      </c>
      <c r="N42" s="1" t="n">
        <v>16.41</v>
      </c>
      <c r="O42" s="1" t="n">
        <v>0.95</v>
      </c>
      <c r="P42" s="1" t="n">
        <v>1.1</v>
      </c>
      <c r="Q42" s="1" t="n">
        <v>14.18</v>
      </c>
      <c r="R42" s="1" t="n">
        <v>150</v>
      </c>
      <c r="S42" s="1" t="n">
        <v>191</v>
      </c>
      <c r="T42" s="1" t="n">
        <v>23.3</v>
      </c>
      <c r="U42" s="1" t="n">
        <v>69</v>
      </c>
      <c r="V42" s="1" t="n">
        <v>270</v>
      </c>
      <c r="W42" s="1" t="n">
        <v>26.9</v>
      </c>
      <c r="X42" s="1" t="n">
        <v>1.14</v>
      </c>
      <c r="Y42" s="1" t="n">
        <v>18.6</v>
      </c>
      <c r="Z42" s="1" t="n">
        <v>534.4</v>
      </c>
      <c r="AA42" s="1" t="n">
        <v>1.18</v>
      </c>
      <c r="AB42" s="1" t="n">
        <v>246.92</v>
      </c>
      <c r="AC42" s="1" t="n">
        <v>0.9</v>
      </c>
      <c r="AD42" s="1" t="n">
        <v>5</v>
      </c>
      <c r="AE42" s="1" t="n">
        <v>14</v>
      </c>
      <c r="AF42" s="1" t="n">
        <v>16410</v>
      </c>
      <c r="AG42" s="1" t="n">
        <v>2.26</v>
      </c>
      <c r="AH42" s="1" t="n">
        <v>16.43</v>
      </c>
      <c r="AI42" s="1" t="n">
        <v>370.9</v>
      </c>
      <c r="AJ42" s="1" t="n">
        <v>60.9</v>
      </c>
      <c r="AK42" s="2" t="n">
        <v>16</v>
      </c>
      <c r="AL42" s="2" t="n">
        <v>1.1</v>
      </c>
      <c r="AM42" s="2" t="n">
        <v>3.1</v>
      </c>
      <c r="AN42" s="2" t="n">
        <v>1.9</v>
      </c>
      <c r="AO42" s="2" t="n">
        <v>1</v>
      </c>
      <c r="AP42" s="2" t="n">
        <v>0</v>
      </c>
      <c r="AQ42" s="2" t="n">
        <v>1</v>
      </c>
      <c r="AR42" s="2"/>
      <c r="AS42" s="9" t="n">
        <v>4.51</v>
      </c>
      <c r="AT42" s="10"/>
      <c r="AU42" s="10"/>
      <c r="AV42" s="10"/>
      <c r="AW42" s="10"/>
      <c r="AX42" s="2" t="n">
        <v>1</v>
      </c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</row>
    <row r="43" s="4" customFormat="true" ht="15.75" hidden="false" customHeight="false" outlineLevel="0" collapsed="false">
      <c r="A43" s="1" t="s">
        <v>119</v>
      </c>
      <c r="B43" s="1" t="s">
        <v>50</v>
      </c>
      <c r="C43" s="2" t="s">
        <v>56</v>
      </c>
      <c r="D43" s="2"/>
      <c r="E43" s="1" t="n">
        <v>1</v>
      </c>
      <c r="F43" s="1" t="n">
        <v>79</v>
      </c>
      <c r="G43" s="1" t="n">
        <v>1</v>
      </c>
      <c r="H43" s="1" t="n">
        <v>3</v>
      </c>
      <c r="I43" s="1" t="n">
        <v>3</v>
      </c>
      <c r="J43" s="1" t="n">
        <v>1</v>
      </c>
      <c r="K43" s="1" t="n">
        <v>0</v>
      </c>
      <c r="L43" s="3" t="s">
        <v>53</v>
      </c>
      <c r="M43" s="1" t="s">
        <v>53</v>
      </c>
      <c r="N43" s="1" t="n">
        <v>9.37</v>
      </c>
      <c r="O43" s="1" t="n">
        <v>0.22</v>
      </c>
      <c r="P43" s="1" t="n">
        <v>0.3</v>
      </c>
      <c r="Q43" s="1" t="n">
        <v>8.85</v>
      </c>
      <c r="R43" s="1" t="n">
        <v>122</v>
      </c>
      <c r="S43" s="1" t="n">
        <v>49</v>
      </c>
      <c r="T43" s="1" t="n">
        <v>20.8</v>
      </c>
      <c r="U43" s="1" t="n">
        <v>91</v>
      </c>
      <c r="V43" s="1" t="n">
        <v>118.9</v>
      </c>
      <c r="W43" s="1" t="n">
        <v>42.7</v>
      </c>
      <c r="X43" s="1" t="n">
        <v>1.44</v>
      </c>
      <c r="Y43" s="1" t="n">
        <v>6.97</v>
      </c>
      <c r="Z43" s="1" t="n">
        <v>1278</v>
      </c>
      <c r="AA43" s="1" t="n">
        <v>7.23</v>
      </c>
      <c r="AB43" s="1" t="n">
        <v>257.57</v>
      </c>
      <c r="AC43" s="1" t="n">
        <v>4.2</v>
      </c>
      <c r="AD43" s="1" t="n">
        <v>6</v>
      </c>
      <c r="AE43" s="1" t="n">
        <v>18</v>
      </c>
      <c r="AF43" s="1" t="n">
        <v>9370</v>
      </c>
      <c r="AG43" s="1" t="n">
        <v>2.23</v>
      </c>
      <c r="AH43" s="1" t="n">
        <v>7.05</v>
      </c>
      <c r="AI43" s="1" t="n">
        <v>209</v>
      </c>
      <c r="AJ43" s="1" t="n">
        <v>14.7</v>
      </c>
      <c r="AK43" s="2" t="n">
        <v>18.1</v>
      </c>
      <c r="AL43" s="2" t="n">
        <v>1.7</v>
      </c>
      <c r="AM43" s="2" t="n">
        <v>3.4</v>
      </c>
      <c r="AN43" s="2" t="n">
        <v>2</v>
      </c>
      <c r="AO43" s="2" t="n">
        <v>1</v>
      </c>
      <c r="AP43" s="2" t="n">
        <v>0</v>
      </c>
      <c r="AQ43" s="2" t="n">
        <v>1</v>
      </c>
      <c r="AR43" s="2"/>
      <c r="AS43" s="9" t="n">
        <v>31.7</v>
      </c>
      <c r="AT43" s="10"/>
      <c r="AU43" s="10"/>
      <c r="AV43" s="10"/>
      <c r="AW43" s="10"/>
      <c r="AX43" s="2" t="n">
        <v>1</v>
      </c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</row>
    <row r="44" s="4" customFormat="true" ht="15.75" hidden="false" customHeight="false" outlineLevel="0" collapsed="false">
      <c r="A44" s="1" t="s">
        <v>120</v>
      </c>
      <c r="B44" s="1" t="s">
        <v>50</v>
      </c>
      <c r="C44" s="2" t="s">
        <v>59</v>
      </c>
      <c r="D44" s="2" t="s">
        <v>121</v>
      </c>
      <c r="E44" s="1" t="n">
        <v>1</v>
      </c>
      <c r="F44" s="1" t="n">
        <v>87</v>
      </c>
      <c r="G44" s="1" t="n">
        <v>1</v>
      </c>
      <c r="H44" s="1" t="n">
        <v>3</v>
      </c>
      <c r="I44" s="1" t="n">
        <v>3</v>
      </c>
      <c r="J44" s="1" t="n">
        <v>0</v>
      </c>
      <c r="K44" s="1" t="n">
        <v>0</v>
      </c>
      <c r="L44" s="3" t="s">
        <v>53</v>
      </c>
      <c r="M44" s="1" t="n">
        <v>11</v>
      </c>
      <c r="N44" s="1" t="n">
        <v>22.74</v>
      </c>
      <c r="O44" s="1" t="n">
        <v>0.32</v>
      </c>
      <c r="P44" s="1" t="n">
        <v>0.3</v>
      </c>
      <c r="Q44" s="1" t="n">
        <v>22.15</v>
      </c>
      <c r="R44" s="1" t="n">
        <v>94</v>
      </c>
      <c r="S44" s="1" t="n">
        <v>148</v>
      </c>
      <c r="T44" s="1" t="n">
        <v>10.2</v>
      </c>
      <c r="U44" s="1" t="n">
        <v>415</v>
      </c>
      <c r="V44" s="1" t="n">
        <v>280</v>
      </c>
      <c r="W44" s="1" t="n">
        <v>44.4</v>
      </c>
      <c r="X44" s="1" t="n">
        <v>1.49</v>
      </c>
      <c r="Y44" s="1" t="n">
        <v>46.94</v>
      </c>
      <c r="Z44" s="1" t="n">
        <v>296</v>
      </c>
      <c r="AA44" s="1" t="n">
        <v>3.96</v>
      </c>
      <c r="AB44" s="1" t="n">
        <v>139.62</v>
      </c>
      <c r="AC44" s="7" t="n">
        <v>3.7</v>
      </c>
      <c r="AD44" s="1" t="n">
        <v>6</v>
      </c>
      <c r="AE44" s="1" t="n">
        <v>17</v>
      </c>
      <c r="AF44" s="1" t="n">
        <v>22740</v>
      </c>
      <c r="AG44" s="1" t="n">
        <v>0.86</v>
      </c>
      <c r="AH44" s="1" t="n">
        <v>5.42</v>
      </c>
      <c r="AI44" s="1" t="n">
        <v>195.6</v>
      </c>
      <c r="AJ44" s="1" t="n">
        <v>10.6</v>
      </c>
      <c r="AK44" s="2" t="n">
        <v>9</v>
      </c>
      <c r="AL44" s="2" t="n">
        <v>1.7</v>
      </c>
      <c r="AM44" s="2" t="n">
        <v>6</v>
      </c>
      <c r="AN44" s="2" t="n">
        <v>2</v>
      </c>
      <c r="AO44" s="2" t="n">
        <v>1</v>
      </c>
      <c r="AP44" s="2" t="n">
        <v>1</v>
      </c>
      <c r="AQ44" s="2" t="n">
        <v>1</v>
      </c>
      <c r="AR44" s="2" t="n">
        <v>11</v>
      </c>
      <c r="AS44" s="9" t="n">
        <v>1.34</v>
      </c>
      <c r="AT44" s="10"/>
      <c r="AU44" s="10"/>
      <c r="AV44" s="10"/>
      <c r="AW44" s="10"/>
      <c r="AX44" s="2" t="n">
        <v>1</v>
      </c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</row>
    <row r="45" s="4" customFormat="true" ht="15.75" hidden="false" customHeight="false" outlineLevel="0" collapsed="false">
      <c r="A45" s="1" t="s">
        <v>122</v>
      </c>
      <c r="B45" s="1" t="s">
        <v>50</v>
      </c>
      <c r="C45" s="2" t="s">
        <v>56</v>
      </c>
      <c r="D45" s="2" t="s">
        <v>123</v>
      </c>
      <c r="E45" s="1" t="n">
        <v>1</v>
      </c>
      <c r="F45" s="1" t="n">
        <v>81</v>
      </c>
      <c r="G45" s="1" t="n">
        <v>1</v>
      </c>
      <c r="H45" s="1" t="n">
        <v>3</v>
      </c>
      <c r="I45" s="1" t="n">
        <v>3</v>
      </c>
      <c r="J45" s="1" t="n">
        <v>1</v>
      </c>
      <c r="K45" s="1" t="n">
        <v>1</v>
      </c>
      <c r="L45" s="3" t="s">
        <v>53</v>
      </c>
      <c r="M45" s="1" t="s">
        <v>53</v>
      </c>
      <c r="N45" s="1" t="n">
        <v>7.36</v>
      </c>
      <c r="O45" s="1" t="n">
        <v>1.83</v>
      </c>
      <c r="P45" s="1" t="n">
        <v>0.5</v>
      </c>
      <c r="Q45" s="1" t="n">
        <v>4.35</v>
      </c>
      <c r="R45" s="1" t="n">
        <v>87</v>
      </c>
      <c r="S45" s="1" t="n">
        <v>157</v>
      </c>
      <c r="T45" s="1" t="n">
        <v>5</v>
      </c>
      <c r="U45" s="1" t="n">
        <v>130</v>
      </c>
      <c r="V45" s="1" t="n">
        <v>289</v>
      </c>
      <c r="W45" s="1" t="n">
        <v>31.2</v>
      </c>
      <c r="X45" s="1" t="n">
        <v>1.15</v>
      </c>
      <c r="Y45" s="1" t="n">
        <v>4.06</v>
      </c>
      <c r="Z45" s="1" t="n">
        <v>624.8</v>
      </c>
      <c r="AA45" s="1" t="n">
        <v>0.512</v>
      </c>
      <c r="AB45" s="1" t="n">
        <v>27.47</v>
      </c>
      <c r="AC45" s="1" t="n">
        <v>0.6</v>
      </c>
      <c r="AD45" s="1" t="n">
        <v>3</v>
      </c>
      <c r="AE45" s="1" t="n">
        <v>14</v>
      </c>
      <c r="AF45" s="1" t="n">
        <v>6100</v>
      </c>
      <c r="AG45" s="1" t="n">
        <v>9.44</v>
      </c>
      <c r="AH45" s="1" t="n">
        <v>2.81</v>
      </c>
      <c r="AI45" s="1" t="n">
        <v>1368.8</v>
      </c>
      <c r="AJ45" s="1" t="n">
        <v>38.5</v>
      </c>
      <c r="AK45" s="2" t="n">
        <v>15</v>
      </c>
      <c r="AL45" s="2" t="n">
        <v>1.7</v>
      </c>
      <c r="AM45" s="2" t="n">
        <v>5.6</v>
      </c>
      <c r="AN45" s="2" t="n">
        <v>2.2</v>
      </c>
      <c r="AO45" s="2" t="n">
        <v>1</v>
      </c>
      <c r="AP45" s="2" t="n">
        <v>0</v>
      </c>
      <c r="AQ45" s="2" t="n">
        <v>1</v>
      </c>
      <c r="AR45" s="2"/>
      <c r="AS45" s="9" t="n">
        <v>3.96</v>
      </c>
      <c r="AT45" s="10"/>
      <c r="AU45" s="10"/>
      <c r="AV45" s="10"/>
      <c r="AW45" s="10"/>
      <c r="AX45" s="2" t="n">
        <v>1</v>
      </c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</row>
    <row r="46" s="4" customFormat="true" ht="15.75" hidden="false" customHeight="false" outlineLevel="0" collapsed="false">
      <c r="A46" s="1" t="s">
        <v>124</v>
      </c>
      <c r="B46" s="1" t="s">
        <v>50</v>
      </c>
      <c r="C46" s="2" t="s">
        <v>56</v>
      </c>
      <c r="D46" s="2"/>
      <c r="E46" s="1" t="n">
        <v>2</v>
      </c>
      <c r="F46" s="1" t="n">
        <v>91</v>
      </c>
      <c r="G46" s="1" t="n">
        <v>1</v>
      </c>
      <c r="H46" s="1" t="n">
        <v>3</v>
      </c>
      <c r="I46" s="1" t="n">
        <v>3</v>
      </c>
      <c r="J46" s="1" t="n">
        <v>1</v>
      </c>
      <c r="K46" s="1" t="n">
        <v>0</v>
      </c>
      <c r="L46" s="3" t="s">
        <v>53</v>
      </c>
      <c r="M46" s="1" t="s">
        <v>53</v>
      </c>
      <c r="N46" s="1" t="n">
        <v>17.07</v>
      </c>
      <c r="O46" s="1" t="n">
        <v>0.79</v>
      </c>
      <c r="P46" s="1" t="n">
        <v>1.1</v>
      </c>
      <c r="Q46" s="1" t="n">
        <v>15.21</v>
      </c>
      <c r="R46" s="1" t="n">
        <v>104</v>
      </c>
      <c r="S46" s="1" t="n">
        <v>287</v>
      </c>
      <c r="T46" s="1" t="n">
        <v>3.5</v>
      </c>
      <c r="U46" s="1" t="n">
        <v>46</v>
      </c>
      <c r="V46" s="1" t="n">
        <v>208</v>
      </c>
      <c r="W46" s="1" t="n">
        <v>43.7</v>
      </c>
      <c r="X46" s="1" t="n">
        <v>1.15</v>
      </c>
      <c r="Y46" s="1" t="n">
        <v>2.33</v>
      </c>
      <c r="Z46" s="1" t="n">
        <v>518.4</v>
      </c>
      <c r="AA46" s="1" t="n">
        <v>0.063</v>
      </c>
      <c r="AB46" s="1" t="n">
        <v>87.32</v>
      </c>
      <c r="AC46" s="1" t="n">
        <v>1.3</v>
      </c>
      <c r="AD46" s="1" t="n">
        <v>3</v>
      </c>
      <c r="AE46" s="1" t="n">
        <v>15</v>
      </c>
      <c r="AF46" s="1" t="n">
        <v>17070</v>
      </c>
      <c r="AG46" s="1" t="n">
        <v>8.48</v>
      </c>
      <c r="AH46" s="1" t="n">
        <v>4.79</v>
      </c>
      <c r="AI46" s="1" t="n">
        <v>1447.5</v>
      </c>
      <c r="AJ46" s="1" t="n">
        <v>69.3</v>
      </c>
      <c r="AK46" s="2" t="n">
        <v>26</v>
      </c>
      <c r="AL46" s="2" t="n">
        <v>0.8</v>
      </c>
      <c r="AM46" s="2" t="n">
        <v>3.5</v>
      </c>
      <c r="AN46" s="2" t="n">
        <v>2.4</v>
      </c>
      <c r="AO46" s="2" t="n">
        <v>1</v>
      </c>
      <c r="AP46" s="2" t="n">
        <v>0</v>
      </c>
      <c r="AQ46" s="2" t="n">
        <v>1</v>
      </c>
      <c r="AR46" s="2"/>
      <c r="AS46" s="9" t="n">
        <v>3.12</v>
      </c>
      <c r="AT46" s="10"/>
      <c r="AU46" s="10"/>
      <c r="AV46" s="10"/>
      <c r="AW46" s="10"/>
      <c r="AX46" s="2" t="n">
        <v>1</v>
      </c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</row>
    <row r="47" s="4" customFormat="true" ht="15.75" hidden="false" customHeight="false" outlineLevel="0" collapsed="false">
      <c r="A47" s="1" t="s">
        <v>125</v>
      </c>
      <c r="B47" s="1" t="s">
        <v>70</v>
      </c>
      <c r="C47" s="2" t="s">
        <v>56</v>
      </c>
      <c r="D47" s="2" t="s">
        <v>77</v>
      </c>
      <c r="E47" s="1" t="n">
        <v>1</v>
      </c>
      <c r="F47" s="1" t="n">
        <v>78</v>
      </c>
      <c r="G47" s="1" t="n">
        <v>1</v>
      </c>
      <c r="H47" s="1" t="n">
        <v>4</v>
      </c>
      <c r="I47" s="1" t="n">
        <v>3</v>
      </c>
      <c r="J47" s="1" t="n">
        <v>1</v>
      </c>
      <c r="K47" s="2" t="n">
        <v>0</v>
      </c>
      <c r="L47" s="3" t="s">
        <v>53</v>
      </c>
      <c r="M47" s="1" t="s">
        <v>53</v>
      </c>
      <c r="N47" s="1" t="n">
        <v>17.82</v>
      </c>
      <c r="O47" s="1" t="n">
        <v>1.8</v>
      </c>
      <c r="P47" s="1" t="n">
        <v>4.3</v>
      </c>
      <c r="Q47" s="1" t="n">
        <v>16.61</v>
      </c>
      <c r="R47" s="1" t="n">
        <v>144</v>
      </c>
      <c r="S47" s="1" t="n">
        <v>95</v>
      </c>
      <c r="T47" s="1" t="n">
        <v>29.6</v>
      </c>
      <c r="U47" s="1" t="n">
        <v>100</v>
      </c>
      <c r="V47" s="1" t="n">
        <v>195</v>
      </c>
      <c r="W47" s="1" t="n">
        <v>36.2</v>
      </c>
      <c r="X47" s="1" t="n">
        <v>1.66</v>
      </c>
      <c r="Y47" s="1" t="n">
        <v>27.72</v>
      </c>
      <c r="Z47" s="1" t="n">
        <v>1113</v>
      </c>
      <c r="AA47" s="1" t="n">
        <v>15.15</v>
      </c>
      <c r="AB47" s="1" t="n">
        <v>0</v>
      </c>
      <c r="AC47" s="1" t="n">
        <v>7.4</v>
      </c>
      <c r="AD47" s="1" t="n">
        <v>13</v>
      </c>
      <c r="AE47" s="1" t="n">
        <v>24</v>
      </c>
      <c r="AF47" s="1" t="n">
        <v>2130</v>
      </c>
      <c r="AG47" s="1" t="n">
        <v>10.67</v>
      </c>
      <c r="AH47" s="1" t="n">
        <v>10.2</v>
      </c>
      <c r="AI47" s="1" t="n">
        <v>482.9</v>
      </c>
      <c r="AJ47" s="1" t="n">
        <v>49.3</v>
      </c>
      <c r="AK47" s="2" t="n">
        <v>13.7</v>
      </c>
      <c r="AL47" s="2" t="n">
        <v>0.6</v>
      </c>
      <c r="AM47" s="2" t="n">
        <v>1.2</v>
      </c>
      <c r="AN47" s="2" t="n">
        <v>2.5</v>
      </c>
      <c r="AO47" s="2" t="n">
        <v>0</v>
      </c>
      <c r="AP47" s="2" t="n">
        <v>0</v>
      </c>
      <c r="AQ47" s="2" t="n">
        <v>1</v>
      </c>
      <c r="AR47" s="2"/>
      <c r="AS47" s="1" t="n">
        <v>6635.83</v>
      </c>
      <c r="AT47" s="2"/>
      <c r="AU47" s="2"/>
      <c r="AV47" s="2"/>
      <c r="AW47" s="2"/>
      <c r="AX47" s="2" t="n">
        <v>1</v>
      </c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</row>
    <row r="48" s="4" customFormat="true" ht="15.75" hidden="false" customHeight="false" outlineLevel="0" collapsed="false">
      <c r="A48" s="1" t="s">
        <v>126</v>
      </c>
      <c r="B48" s="1" t="s">
        <v>50</v>
      </c>
      <c r="C48" s="2" t="s">
        <v>56</v>
      </c>
      <c r="D48" s="2"/>
      <c r="E48" s="1" t="n">
        <v>1</v>
      </c>
      <c r="F48" s="1" t="n">
        <v>93</v>
      </c>
      <c r="G48" s="1" t="n">
        <v>1</v>
      </c>
      <c r="H48" s="1" t="n">
        <v>4</v>
      </c>
      <c r="I48" s="1" t="n">
        <v>3</v>
      </c>
      <c r="J48" s="1" t="n">
        <v>0</v>
      </c>
      <c r="K48" s="2" t="n">
        <v>1</v>
      </c>
      <c r="L48" s="3" t="s">
        <v>53</v>
      </c>
      <c r="M48" s="1" t="n">
        <v>10</v>
      </c>
      <c r="N48" s="1" t="n">
        <v>10.35</v>
      </c>
      <c r="O48" s="1" t="n">
        <v>0.6</v>
      </c>
      <c r="P48" s="1" t="n">
        <v>0.66</v>
      </c>
      <c r="Q48" s="1" t="n">
        <v>9.08</v>
      </c>
      <c r="R48" s="1" t="n">
        <v>146</v>
      </c>
      <c r="S48" s="1" t="n">
        <v>101</v>
      </c>
      <c r="T48" s="1" t="n">
        <v>41</v>
      </c>
      <c r="U48" s="1" t="n">
        <v>153</v>
      </c>
      <c r="V48" s="1" t="n">
        <v>415</v>
      </c>
      <c r="W48" s="1" t="n">
        <v>52.2</v>
      </c>
      <c r="X48" s="1" t="n">
        <v>1.38</v>
      </c>
      <c r="Y48" s="1" t="n">
        <v>3.77</v>
      </c>
      <c r="Z48" s="1" t="n">
        <v>14372</v>
      </c>
      <c r="AA48" s="1" t="n">
        <v>0.484</v>
      </c>
      <c r="AB48" s="1" t="n">
        <v>19.14</v>
      </c>
      <c r="AC48" s="7" t="n">
        <v>1.7</v>
      </c>
      <c r="AD48" s="1" t="n">
        <v>8</v>
      </c>
      <c r="AE48" s="1" t="n">
        <v>13</v>
      </c>
      <c r="AF48" s="1" t="n">
        <v>10350</v>
      </c>
      <c r="AG48" s="1" t="n">
        <v>11</v>
      </c>
      <c r="AH48" s="1" t="n">
        <v>4.2</v>
      </c>
      <c r="AI48" s="1" t="n">
        <v>1759.5</v>
      </c>
      <c r="AJ48" s="1" t="n">
        <v>73.9</v>
      </c>
      <c r="AK48" s="2" t="n">
        <v>20.3</v>
      </c>
      <c r="AL48" s="2" t="n">
        <v>1.5</v>
      </c>
      <c r="AM48" s="2" t="n">
        <v>3.4</v>
      </c>
      <c r="AN48" s="2" t="n">
        <v>2.5</v>
      </c>
      <c r="AO48" s="2" t="n">
        <v>1</v>
      </c>
      <c r="AP48" s="2" t="n">
        <v>1</v>
      </c>
      <c r="AQ48" s="2" t="n">
        <v>1</v>
      </c>
      <c r="AR48" s="2" t="n">
        <v>10</v>
      </c>
      <c r="AS48" s="1" t="n">
        <v>1.02</v>
      </c>
      <c r="AT48" s="2"/>
      <c r="AU48" s="2"/>
      <c r="AV48" s="2"/>
      <c r="AW48" s="2"/>
      <c r="AX48" s="2" t="n">
        <v>1</v>
      </c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</row>
    <row r="49" s="4" customFormat="true" ht="15.75" hidden="false" customHeight="false" outlineLevel="0" collapsed="false">
      <c r="A49" s="1" t="s">
        <v>127</v>
      </c>
      <c r="B49" s="1" t="s">
        <v>55</v>
      </c>
      <c r="C49" s="2" t="s">
        <v>56</v>
      </c>
      <c r="D49" s="2" t="s">
        <v>77</v>
      </c>
      <c r="E49" s="1" t="n">
        <v>2</v>
      </c>
      <c r="F49" s="1" t="n">
        <v>94</v>
      </c>
      <c r="G49" s="1" t="n">
        <v>1</v>
      </c>
      <c r="H49" s="1" t="n">
        <v>3</v>
      </c>
      <c r="I49" s="1" t="n">
        <v>3</v>
      </c>
      <c r="J49" s="1" t="n">
        <v>1</v>
      </c>
      <c r="K49" s="1" t="n">
        <v>0</v>
      </c>
      <c r="L49" s="3" t="s">
        <v>53</v>
      </c>
      <c r="M49" s="1" t="s">
        <v>53</v>
      </c>
      <c r="N49" s="1" t="n">
        <v>12.43</v>
      </c>
      <c r="O49" s="1" t="n">
        <v>0.8</v>
      </c>
      <c r="P49" s="1" t="n">
        <v>1.87</v>
      </c>
      <c r="Q49" s="1" t="n">
        <v>9.55</v>
      </c>
      <c r="R49" s="1" t="n">
        <v>77</v>
      </c>
      <c r="S49" s="1" t="n">
        <v>122</v>
      </c>
      <c r="T49" s="1" t="n">
        <v>18.5</v>
      </c>
      <c r="U49" s="1" t="n">
        <v>322</v>
      </c>
      <c r="V49" s="1" t="n">
        <v>540</v>
      </c>
      <c r="W49" s="1" t="n">
        <v>41</v>
      </c>
      <c r="X49" s="1" t="n">
        <v>1.23</v>
      </c>
      <c r="Y49" s="1" t="n">
        <v>4.94</v>
      </c>
      <c r="Z49" s="1" t="n">
        <v>4440</v>
      </c>
      <c r="AA49" s="1" t="n">
        <v>3.53</v>
      </c>
      <c r="AB49" s="1" t="n">
        <v>39.7</v>
      </c>
      <c r="AC49" s="1" t="n">
        <v>1.2</v>
      </c>
      <c r="AD49" s="1" t="n">
        <v>11</v>
      </c>
      <c r="AE49" s="1" t="n">
        <v>13</v>
      </c>
      <c r="AF49" s="1" t="n">
        <v>12430</v>
      </c>
      <c r="AG49" s="1" t="n">
        <v>13.4</v>
      </c>
      <c r="AH49" s="1" t="n">
        <v>9.71</v>
      </c>
      <c r="AI49" s="1" t="n">
        <v>908.6</v>
      </c>
      <c r="AJ49" s="1" t="n">
        <v>82.4</v>
      </c>
      <c r="AK49" s="2" t="n">
        <v>20</v>
      </c>
      <c r="AL49" s="2" t="n">
        <v>1.9</v>
      </c>
      <c r="AM49" s="2" t="n">
        <v>2</v>
      </c>
      <c r="AN49" s="2" t="n">
        <v>2.6</v>
      </c>
      <c r="AO49" s="2" t="n">
        <v>0</v>
      </c>
      <c r="AP49" s="2" t="n">
        <v>0</v>
      </c>
      <c r="AQ49" s="2" t="n">
        <v>1</v>
      </c>
      <c r="AR49" s="2"/>
      <c r="AS49" s="9" t="n">
        <v>7.17</v>
      </c>
      <c r="AT49" s="10"/>
      <c r="AU49" s="10"/>
      <c r="AV49" s="10"/>
      <c r="AW49" s="10"/>
      <c r="AX49" s="2" t="n">
        <v>1</v>
      </c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</row>
    <row r="50" s="4" customFormat="true" ht="15.75" hidden="false" customHeight="false" outlineLevel="0" collapsed="false">
      <c r="A50" s="1" t="s">
        <v>128</v>
      </c>
      <c r="B50" s="1" t="s">
        <v>55</v>
      </c>
      <c r="C50" s="2" t="s">
        <v>56</v>
      </c>
      <c r="D50" s="2"/>
      <c r="E50" s="1" t="n">
        <v>2</v>
      </c>
      <c r="F50" s="1" t="n">
        <v>71</v>
      </c>
      <c r="G50" s="1" t="n">
        <v>1</v>
      </c>
      <c r="H50" s="1" t="n">
        <v>4</v>
      </c>
      <c r="I50" s="1" t="n">
        <v>3</v>
      </c>
      <c r="J50" s="1" t="n">
        <v>0</v>
      </c>
      <c r="K50" s="2" t="n">
        <v>1</v>
      </c>
      <c r="L50" s="3" t="s">
        <v>53</v>
      </c>
      <c r="M50" s="1" t="n">
        <v>9</v>
      </c>
      <c r="N50" s="1" t="n">
        <v>23.16</v>
      </c>
      <c r="O50" s="1" t="n">
        <v>1.49</v>
      </c>
      <c r="P50" s="1" t="n">
        <v>0.59</v>
      </c>
      <c r="Q50" s="1" t="n">
        <v>21.03</v>
      </c>
      <c r="R50" s="1" t="n">
        <v>90</v>
      </c>
      <c r="S50" s="1" t="n">
        <v>343</v>
      </c>
      <c r="T50" s="1" t="n">
        <v>6.5</v>
      </c>
      <c r="U50" s="1" t="n">
        <v>80</v>
      </c>
      <c r="V50" s="1" t="n">
        <v>270</v>
      </c>
      <c r="W50" s="1" t="n">
        <v>36.1</v>
      </c>
      <c r="X50" s="1" t="n">
        <v>1.14</v>
      </c>
      <c r="Y50" s="1" t="n">
        <v>0.98</v>
      </c>
      <c r="Z50" s="1" t="n">
        <v>2596</v>
      </c>
      <c r="AA50" s="1" t="n">
        <v>9.73</v>
      </c>
      <c r="AB50" s="1" t="n">
        <v>0</v>
      </c>
      <c r="AC50" s="7" t="n">
        <v>2.2</v>
      </c>
      <c r="AD50" s="1" t="n">
        <v>15</v>
      </c>
      <c r="AE50" s="1" t="n">
        <v>21</v>
      </c>
      <c r="AF50" s="1" t="n">
        <v>23160</v>
      </c>
      <c r="AG50" s="1" t="n">
        <v>4.86</v>
      </c>
      <c r="AH50" s="1" t="n">
        <v>11.72</v>
      </c>
      <c r="AI50" s="1" t="n">
        <v>1125.6</v>
      </c>
      <c r="AJ50" s="1" t="n">
        <v>131.9</v>
      </c>
      <c r="AK50" s="2" t="n">
        <v>21</v>
      </c>
      <c r="AL50" s="2" t="n">
        <v>1.1</v>
      </c>
      <c r="AM50" s="2" t="n">
        <v>2</v>
      </c>
      <c r="AN50" s="2" t="n">
        <v>2.6</v>
      </c>
      <c r="AO50" s="2" t="n">
        <v>0</v>
      </c>
      <c r="AP50" s="2" t="n">
        <v>1</v>
      </c>
      <c r="AQ50" s="2" t="n">
        <v>1</v>
      </c>
      <c r="AR50" s="2" t="n">
        <v>9</v>
      </c>
      <c r="AS50" s="1" t="n">
        <v>11.96</v>
      </c>
      <c r="AT50" s="2"/>
      <c r="AU50" s="2"/>
      <c r="AV50" s="2"/>
      <c r="AW50" s="2"/>
      <c r="AX50" s="2" t="n">
        <v>1</v>
      </c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</row>
    <row r="51" s="4" customFormat="true" ht="15.75" hidden="false" customHeight="false" outlineLevel="0" collapsed="false">
      <c r="A51" s="1" t="s">
        <v>129</v>
      </c>
      <c r="B51" s="2" t="s">
        <v>50</v>
      </c>
      <c r="C51" s="2" t="s">
        <v>51</v>
      </c>
      <c r="D51" s="2" t="s">
        <v>130</v>
      </c>
      <c r="E51" s="1" t="n">
        <v>1</v>
      </c>
      <c r="F51" s="1" t="n">
        <v>74</v>
      </c>
      <c r="G51" s="1" t="n">
        <v>1</v>
      </c>
      <c r="H51" s="1" t="n">
        <v>3</v>
      </c>
      <c r="I51" s="1" t="n">
        <v>3</v>
      </c>
      <c r="J51" s="1" t="n">
        <v>0</v>
      </c>
      <c r="K51" s="1" t="n">
        <v>0</v>
      </c>
      <c r="L51" s="3" t="n">
        <v>7</v>
      </c>
      <c r="M51" s="1" t="s">
        <v>53</v>
      </c>
      <c r="N51" s="1" t="n">
        <v>28.71</v>
      </c>
      <c r="O51" s="1" t="n">
        <v>1.9</v>
      </c>
      <c r="P51" s="1" t="n">
        <v>3</v>
      </c>
      <c r="Q51" s="1" t="n">
        <v>23.08</v>
      </c>
      <c r="R51" s="1" t="n">
        <v>144</v>
      </c>
      <c r="S51" s="1" t="n">
        <v>205</v>
      </c>
      <c r="T51" s="1" t="n">
        <v>21</v>
      </c>
      <c r="U51" s="1" t="n">
        <v>156</v>
      </c>
      <c r="V51" s="1" t="n">
        <v>191</v>
      </c>
      <c r="W51" s="1" t="n">
        <v>29.6</v>
      </c>
      <c r="X51" s="1" t="n">
        <v>1.19</v>
      </c>
      <c r="Y51" s="1" t="n">
        <v>3.39</v>
      </c>
      <c r="Z51" s="1" t="n">
        <v>943.5</v>
      </c>
      <c r="AA51" s="1" t="n">
        <v>0.195</v>
      </c>
      <c r="AB51" s="1" t="n">
        <v>8.98</v>
      </c>
      <c r="AC51" s="7" t="n">
        <v>5</v>
      </c>
      <c r="AD51" s="1" t="n">
        <v>6</v>
      </c>
      <c r="AE51" s="1" t="n">
        <v>14</v>
      </c>
      <c r="AF51" s="1" t="n">
        <v>28710</v>
      </c>
      <c r="AG51" s="1" t="n">
        <v>9.51</v>
      </c>
      <c r="AH51" s="1" t="n">
        <v>7.8</v>
      </c>
      <c r="AI51" s="1" t="n">
        <v>1730.3</v>
      </c>
      <c r="AJ51" s="1" t="n">
        <v>113</v>
      </c>
      <c r="AK51" s="2" t="n">
        <v>10</v>
      </c>
      <c r="AL51" s="2" t="n">
        <v>0.9</v>
      </c>
      <c r="AM51" s="2" t="n">
        <v>1.3</v>
      </c>
      <c r="AN51" s="2" t="n">
        <v>2.8</v>
      </c>
      <c r="AO51" s="2" t="n">
        <v>0</v>
      </c>
      <c r="AP51" s="2" t="n">
        <v>1</v>
      </c>
      <c r="AQ51" s="2" t="n">
        <v>1</v>
      </c>
      <c r="AR51" s="2" t="n">
        <v>7</v>
      </c>
      <c r="AS51" s="9" t="n">
        <v>1.95</v>
      </c>
      <c r="AT51" s="10"/>
      <c r="AU51" s="10"/>
      <c r="AV51" s="10"/>
      <c r="AW51" s="10"/>
      <c r="AX51" s="2" t="n">
        <v>1</v>
      </c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</row>
    <row r="52" s="4" customFormat="true" ht="15.75" hidden="false" customHeight="false" outlineLevel="0" collapsed="false">
      <c r="A52" s="1" t="s">
        <v>131</v>
      </c>
      <c r="B52" s="1" t="s">
        <v>50</v>
      </c>
      <c r="C52" s="2" t="s">
        <v>56</v>
      </c>
      <c r="D52" s="2" t="s">
        <v>105</v>
      </c>
      <c r="E52" s="1" t="n">
        <v>1</v>
      </c>
      <c r="F52" s="1" t="n">
        <v>89</v>
      </c>
      <c r="G52" s="1" t="n">
        <v>1</v>
      </c>
      <c r="H52" s="1" t="n">
        <v>4</v>
      </c>
      <c r="I52" s="1" t="n">
        <v>3</v>
      </c>
      <c r="J52" s="1" t="n">
        <v>1</v>
      </c>
      <c r="K52" s="2" t="n">
        <v>0</v>
      </c>
      <c r="L52" s="3" t="s">
        <v>53</v>
      </c>
      <c r="M52" s="1" t="s">
        <v>53</v>
      </c>
      <c r="N52" s="1" t="n">
        <v>32.29</v>
      </c>
      <c r="O52" s="1" t="n">
        <v>1.36</v>
      </c>
      <c r="P52" s="1" t="n">
        <v>0.9</v>
      </c>
      <c r="Q52" s="1" t="n">
        <v>29.9</v>
      </c>
      <c r="R52" s="1" t="n">
        <v>114</v>
      </c>
      <c r="S52" s="1" t="n">
        <v>138</v>
      </c>
      <c r="T52" s="1" t="n">
        <v>8</v>
      </c>
      <c r="U52" s="1" t="n">
        <v>164</v>
      </c>
      <c r="V52" s="1" t="n">
        <v>470</v>
      </c>
      <c r="W52" s="1" t="n">
        <v>32.3</v>
      </c>
      <c r="X52" s="1" t="n">
        <v>1.3</v>
      </c>
      <c r="Y52" s="1" t="n">
        <v>5.27</v>
      </c>
      <c r="Z52" s="1" t="n">
        <v>7918</v>
      </c>
      <c r="AA52" s="1" t="n">
        <v>34.95</v>
      </c>
      <c r="AB52" s="1" t="n">
        <v>232.44</v>
      </c>
      <c r="AC52" s="1" t="n">
        <v>2.3</v>
      </c>
      <c r="AD52" s="1" t="n">
        <v>5</v>
      </c>
      <c r="AE52" s="1" t="n">
        <v>20</v>
      </c>
      <c r="AF52" s="1" t="n">
        <v>32290</v>
      </c>
      <c r="AG52" s="1" t="n">
        <v>4.8</v>
      </c>
      <c r="AH52" s="1" t="n">
        <v>9.3</v>
      </c>
      <c r="AI52" s="1" t="n">
        <v>1549.9</v>
      </c>
      <c r="AJ52" s="1" t="n">
        <v>144.1</v>
      </c>
      <c r="AK52" s="2" t="n">
        <v>15.3</v>
      </c>
      <c r="AL52" s="2" t="n">
        <v>1.7</v>
      </c>
      <c r="AM52" s="2" t="n">
        <v>2</v>
      </c>
      <c r="AN52" s="2" t="n">
        <v>2.8</v>
      </c>
      <c r="AO52" s="2" t="n">
        <v>0</v>
      </c>
      <c r="AP52" s="2" t="n">
        <v>0</v>
      </c>
      <c r="AQ52" s="2" t="n">
        <v>1</v>
      </c>
      <c r="AR52" s="2"/>
      <c r="AS52" s="1" t="n">
        <v>2.54</v>
      </c>
      <c r="AT52" s="2"/>
      <c r="AU52" s="2"/>
      <c r="AV52" s="2"/>
      <c r="AW52" s="2"/>
      <c r="AX52" s="2" t="n">
        <v>1</v>
      </c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</row>
    <row r="53" s="4" customFormat="true" ht="15.75" hidden="false" customHeight="false" outlineLevel="0" collapsed="false">
      <c r="A53" s="1" t="s">
        <v>132</v>
      </c>
      <c r="B53" s="1" t="s">
        <v>50</v>
      </c>
      <c r="C53" s="2" t="s">
        <v>56</v>
      </c>
      <c r="D53" s="2" t="s">
        <v>133</v>
      </c>
      <c r="E53" s="1" t="n">
        <v>1</v>
      </c>
      <c r="F53" s="1" t="n">
        <v>79</v>
      </c>
      <c r="G53" s="1" t="n">
        <v>1</v>
      </c>
      <c r="H53" s="1" t="n">
        <v>3</v>
      </c>
      <c r="I53" s="1" t="n">
        <v>3</v>
      </c>
      <c r="J53" s="1" t="n">
        <v>0</v>
      </c>
      <c r="K53" s="1" t="n">
        <v>1</v>
      </c>
      <c r="L53" s="3" t="n">
        <v>17</v>
      </c>
      <c r="M53" s="1" t="s">
        <v>53</v>
      </c>
      <c r="N53" s="1" t="n">
        <v>11.64</v>
      </c>
      <c r="O53" s="1" t="n">
        <v>0.42</v>
      </c>
      <c r="P53" s="1" t="n">
        <v>0.1</v>
      </c>
      <c r="Q53" s="1" t="n">
        <v>11.09</v>
      </c>
      <c r="R53" s="1" t="n">
        <v>93</v>
      </c>
      <c r="S53" s="1" t="n">
        <v>137</v>
      </c>
      <c r="T53" s="1" t="n">
        <v>11</v>
      </c>
      <c r="U53" s="1" t="n">
        <v>40</v>
      </c>
      <c r="V53" s="1" t="n">
        <v>226</v>
      </c>
      <c r="W53" s="1" t="n">
        <v>49.6</v>
      </c>
      <c r="X53" s="1" t="n">
        <v>1.35</v>
      </c>
      <c r="Y53" s="1" t="n">
        <v>2.18</v>
      </c>
      <c r="Z53" s="1" t="n">
        <v>1961</v>
      </c>
      <c r="AA53" s="1" t="n">
        <v>9.31</v>
      </c>
      <c r="AB53" s="1" t="n">
        <v>37.56</v>
      </c>
      <c r="AC53" s="7" t="n">
        <v>1.3</v>
      </c>
      <c r="AD53" s="1" t="n">
        <v>6</v>
      </c>
      <c r="AE53" s="1" t="n">
        <v>16</v>
      </c>
      <c r="AF53" s="1" t="n">
        <v>11640</v>
      </c>
      <c r="AG53" s="1" t="n">
        <v>0.77</v>
      </c>
      <c r="AH53" s="1" t="n">
        <v>2.89</v>
      </c>
      <c r="AI53" s="1" t="n">
        <v>89.6</v>
      </c>
      <c r="AJ53" s="1" t="n">
        <v>2.6</v>
      </c>
      <c r="AK53" s="2" t="n">
        <v>25</v>
      </c>
      <c r="AL53" s="2" t="n">
        <v>0.6</v>
      </c>
      <c r="AM53" s="2" t="n">
        <v>1</v>
      </c>
      <c r="AN53" s="2" t="n">
        <v>3</v>
      </c>
      <c r="AO53" s="2" t="n">
        <v>0</v>
      </c>
      <c r="AP53" s="2" t="n">
        <v>1</v>
      </c>
      <c r="AQ53" s="2" t="n">
        <v>1</v>
      </c>
      <c r="AR53" s="2" t="n">
        <v>17</v>
      </c>
      <c r="AS53" s="9" t="n">
        <v>12.21</v>
      </c>
      <c r="AT53" s="10"/>
      <c r="AU53" s="10"/>
      <c r="AV53" s="10"/>
      <c r="AW53" s="10"/>
      <c r="AX53" s="2" t="n">
        <v>1</v>
      </c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</row>
    <row r="54" s="4" customFormat="true" ht="15.75" hidden="false" customHeight="false" outlineLevel="0" collapsed="false">
      <c r="A54" s="1" t="s">
        <v>134</v>
      </c>
      <c r="B54" s="1" t="s">
        <v>50</v>
      </c>
      <c r="C54" s="2" t="s">
        <v>51</v>
      </c>
      <c r="D54" s="2"/>
      <c r="E54" s="1" t="n">
        <v>2</v>
      </c>
      <c r="F54" s="1" t="n">
        <v>92</v>
      </c>
      <c r="G54" s="1" t="n">
        <v>1</v>
      </c>
      <c r="H54" s="1" t="n">
        <v>3</v>
      </c>
      <c r="I54" s="1" t="n">
        <v>3</v>
      </c>
      <c r="J54" s="1" t="n">
        <v>1</v>
      </c>
      <c r="K54" s="1" t="n">
        <v>0</v>
      </c>
      <c r="L54" s="3" t="s">
        <v>53</v>
      </c>
      <c r="M54" s="1" t="s">
        <v>53</v>
      </c>
      <c r="N54" s="1" t="n">
        <v>11.04</v>
      </c>
      <c r="O54" s="1" t="n">
        <v>1.1</v>
      </c>
      <c r="P54" s="1" t="n">
        <v>0.8</v>
      </c>
      <c r="Q54" s="1" t="n">
        <v>9.12</v>
      </c>
      <c r="R54" s="1" t="n">
        <v>103</v>
      </c>
      <c r="S54" s="1" t="n">
        <v>387</v>
      </c>
      <c r="T54" s="1" t="n">
        <v>9.8</v>
      </c>
      <c r="U54" s="1" t="n">
        <v>52</v>
      </c>
      <c r="V54" s="1" t="n">
        <v>250</v>
      </c>
      <c r="W54" s="1" t="n">
        <v>23.5</v>
      </c>
      <c r="X54" s="1" t="n">
        <v>1.04</v>
      </c>
      <c r="Y54" s="1" t="n">
        <v>4.63</v>
      </c>
      <c r="Z54" s="1" t="n">
        <v>645</v>
      </c>
      <c r="AA54" s="1" t="n">
        <v>0.059</v>
      </c>
      <c r="AB54" s="1" t="n">
        <v>162.5</v>
      </c>
      <c r="AC54" s="1" t="n">
        <v>1.4</v>
      </c>
      <c r="AD54" s="1" t="n">
        <v>2</v>
      </c>
      <c r="AE54" s="1" t="n">
        <v>10</v>
      </c>
      <c r="AF54" s="1" t="n">
        <v>11040</v>
      </c>
      <c r="AG54" s="1" t="n">
        <v>9.77</v>
      </c>
      <c r="AH54" s="1" t="n">
        <v>14.69</v>
      </c>
      <c r="AI54" s="1" t="n">
        <v>1078.6</v>
      </c>
      <c r="AJ54" s="1" t="n">
        <v>158.4</v>
      </c>
      <c r="AK54" s="2" t="n">
        <v>18</v>
      </c>
      <c r="AL54" s="2" t="n">
        <v>1.5</v>
      </c>
      <c r="AM54" s="2" t="n">
        <v>6.2</v>
      </c>
      <c r="AN54" s="2" t="n">
        <v>3.8</v>
      </c>
      <c r="AO54" s="2" t="n">
        <v>1</v>
      </c>
      <c r="AP54" s="2" t="n">
        <v>0</v>
      </c>
      <c r="AQ54" s="2" t="n">
        <v>1</v>
      </c>
      <c r="AR54" s="2"/>
      <c r="AS54" s="9" t="n">
        <v>2.83</v>
      </c>
      <c r="AT54" s="10"/>
      <c r="AU54" s="10"/>
      <c r="AV54" s="10"/>
      <c r="AW54" s="10"/>
      <c r="AX54" s="2" t="n">
        <v>1</v>
      </c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</row>
    <row r="55" s="4" customFormat="true" ht="15.75" hidden="false" customHeight="false" outlineLevel="0" collapsed="false">
      <c r="A55" s="1" t="s">
        <v>135</v>
      </c>
      <c r="B55" s="1" t="s">
        <v>50</v>
      </c>
      <c r="C55" s="2" t="s">
        <v>56</v>
      </c>
      <c r="D55" s="2" t="s">
        <v>136</v>
      </c>
      <c r="E55" s="1" t="n">
        <v>2</v>
      </c>
      <c r="F55" s="1" t="n">
        <v>79</v>
      </c>
      <c r="G55" s="1" t="n">
        <v>1</v>
      </c>
      <c r="H55" s="1" t="n">
        <v>3</v>
      </c>
      <c r="I55" s="1" t="n">
        <v>3</v>
      </c>
      <c r="J55" s="1" t="n">
        <v>1</v>
      </c>
      <c r="K55" s="1" t="n">
        <v>0</v>
      </c>
      <c r="L55" s="3" t="s">
        <v>53</v>
      </c>
      <c r="M55" s="1" t="s">
        <v>53</v>
      </c>
      <c r="N55" s="1" t="n">
        <v>10.2</v>
      </c>
      <c r="O55" s="1" t="n">
        <v>0.8</v>
      </c>
      <c r="P55" s="1" t="n">
        <v>1.01</v>
      </c>
      <c r="Q55" s="1" t="n">
        <v>8.74</v>
      </c>
      <c r="R55" s="1" t="n">
        <v>110</v>
      </c>
      <c r="S55" s="1" t="n">
        <v>259</v>
      </c>
      <c r="T55" s="1" t="n">
        <v>12</v>
      </c>
      <c r="U55" s="1" t="n">
        <v>79</v>
      </c>
      <c r="V55" s="1" t="n">
        <v>245</v>
      </c>
      <c r="W55" s="1" t="n">
        <v>26.4</v>
      </c>
      <c r="X55" s="1" t="n">
        <v>1.13</v>
      </c>
      <c r="Y55" s="1" t="n">
        <v>0.89</v>
      </c>
      <c r="Z55" s="1" t="n">
        <v>1245</v>
      </c>
      <c r="AA55" s="1" t="n">
        <v>3.24</v>
      </c>
      <c r="AB55" s="1" t="n">
        <v>34.56</v>
      </c>
      <c r="AC55" s="1" t="n">
        <v>2.3</v>
      </c>
      <c r="AD55" s="1" t="n">
        <v>5</v>
      </c>
      <c r="AE55" s="1" t="n">
        <v>18</v>
      </c>
      <c r="AF55" s="1" t="n">
        <v>10200</v>
      </c>
      <c r="AG55" s="1" t="n">
        <v>12</v>
      </c>
      <c r="AH55" s="1" t="n">
        <v>17</v>
      </c>
      <c r="AI55" s="1" t="n">
        <v>1224</v>
      </c>
      <c r="AJ55" s="1" t="n">
        <v>108.1</v>
      </c>
      <c r="AK55" s="4" t="n">
        <v>24.8</v>
      </c>
      <c r="AL55" s="2" t="n">
        <v>1.3</v>
      </c>
      <c r="AM55" s="2" t="n">
        <v>1.9</v>
      </c>
      <c r="AN55" s="2" t="n">
        <v>3.9</v>
      </c>
      <c r="AO55" s="2" t="n">
        <v>0</v>
      </c>
      <c r="AP55" s="2" t="n">
        <v>0</v>
      </c>
      <c r="AQ55" s="2" t="n">
        <v>1</v>
      </c>
      <c r="AR55" s="2"/>
      <c r="AS55" s="1" t="n">
        <v>0.23</v>
      </c>
      <c r="AT55" s="2"/>
      <c r="AU55" s="2"/>
      <c r="AV55" s="2"/>
      <c r="AW55" s="2"/>
      <c r="AX55" s="2" t="n">
        <v>1</v>
      </c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</row>
    <row r="56" s="4" customFormat="true" ht="15.75" hidden="false" customHeight="false" outlineLevel="0" collapsed="false">
      <c r="A56" s="1" t="s">
        <v>137</v>
      </c>
      <c r="B56" s="1" t="s">
        <v>50</v>
      </c>
      <c r="C56" s="2" t="s">
        <v>59</v>
      </c>
      <c r="D56" s="2"/>
      <c r="E56" s="1" t="n">
        <v>1</v>
      </c>
      <c r="F56" s="1" t="n">
        <v>70</v>
      </c>
      <c r="G56" s="1" t="n">
        <v>1</v>
      </c>
      <c r="H56" s="1" t="n">
        <v>3</v>
      </c>
      <c r="I56" s="1" t="n">
        <v>3</v>
      </c>
      <c r="J56" s="1" t="n">
        <v>1</v>
      </c>
      <c r="K56" s="1" t="n">
        <v>0</v>
      </c>
      <c r="L56" s="3" t="s">
        <v>53</v>
      </c>
      <c r="M56" s="1" t="s">
        <v>53</v>
      </c>
      <c r="N56" s="1" t="n">
        <v>11.41</v>
      </c>
      <c r="O56" s="1" t="n">
        <v>0.98</v>
      </c>
      <c r="P56" s="1" t="n">
        <v>0.6</v>
      </c>
      <c r="Q56" s="1" t="n">
        <v>9.8</v>
      </c>
      <c r="R56" s="1" t="n">
        <v>147</v>
      </c>
      <c r="S56" s="1" t="n">
        <v>157</v>
      </c>
      <c r="T56" s="1" t="n">
        <v>6.5</v>
      </c>
      <c r="U56" s="1" t="n">
        <v>77</v>
      </c>
      <c r="V56" s="1" t="n">
        <v>337</v>
      </c>
      <c r="W56" s="1" t="n">
        <v>33.8</v>
      </c>
      <c r="X56" s="1" t="n">
        <v>1.15</v>
      </c>
      <c r="Y56" s="1" t="n">
        <v>1.36</v>
      </c>
      <c r="Z56" s="1" t="n">
        <v>1591</v>
      </c>
      <c r="AA56" s="1" t="n">
        <v>0.951</v>
      </c>
      <c r="AB56" s="1" t="n">
        <v>134.32</v>
      </c>
      <c r="AC56" s="1" t="n">
        <v>1.5</v>
      </c>
      <c r="AD56" s="1" t="n">
        <v>4</v>
      </c>
      <c r="AE56" s="1" t="n">
        <v>10</v>
      </c>
      <c r="AF56" s="1" t="n">
        <v>9200</v>
      </c>
      <c r="AG56" s="1" t="n">
        <v>10.25</v>
      </c>
      <c r="AH56" s="1" t="n">
        <v>12.09</v>
      </c>
      <c r="AI56" s="1" t="n">
        <v>943</v>
      </c>
      <c r="AJ56" s="1" t="n">
        <v>114</v>
      </c>
      <c r="AK56" s="2" t="n">
        <v>17.9</v>
      </c>
      <c r="AL56" s="2" t="n">
        <v>0.7</v>
      </c>
      <c r="AM56" s="2" t="n">
        <v>3.8</v>
      </c>
      <c r="AN56" s="2" t="n">
        <v>4.3</v>
      </c>
      <c r="AO56" s="2" t="n">
        <v>1</v>
      </c>
      <c r="AP56" s="2" t="n">
        <v>0</v>
      </c>
      <c r="AQ56" s="2" t="n">
        <v>1</v>
      </c>
      <c r="AR56" s="2"/>
      <c r="AS56" s="9" t="n">
        <v>3.4</v>
      </c>
      <c r="AT56" s="10"/>
      <c r="AU56" s="10"/>
      <c r="AV56" s="10"/>
      <c r="AW56" s="10"/>
      <c r="AX56" s="2" t="n">
        <v>1</v>
      </c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</row>
    <row r="57" s="4" customFormat="true" ht="15.75" hidden="false" customHeight="false" outlineLevel="0" collapsed="false">
      <c r="A57" s="1" t="s">
        <v>138</v>
      </c>
      <c r="B57" s="1" t="s">
        <v>50</v>
      </c>
      <c r="C57" s="2" t="s">
        <v>51</v>
      </c>
      <c r="D57" s="2"/>
      <c r="E57" s="1" t="n">
        <v>2</v>
      </c>
      <c r="F57" s="1" t="n">
        <v>85</v>
      </c>
      <c r="G57" s="1" t="n">
        <v>1</v>
      </c>
      <c r="H57" s="1" t="n">
        <v>3</v>
      </c>
      <c r="I57" s="1" t="n">
        <v>3</v>
      </c>
      <c r="J57" s="1" t="n">
        <v>1</v>
      </c>
      <c r="K57" s="1" t="n">
        <v>0</v>
      </c>
      <c r="L57" s="3" t="s">
        <v>53</v>
      </c>
      <c r="M57" s="1" t="s">
        <v>53</v>
      </c>
      <c r="N57" s="1" t="n">
        <v>29.88</v>
      </c>
      <c r="O57" s="1" t="n">
        <v>1.7</v>
      </c>
      <c r="P57" s="1" t="n">
        <v>4.44</v>
      </c>
      <c r="Q57" s="1" t="n">
        <v>23.72</v>
      </c>
      <c r="R57" s="1" t="n">
        <v>50</v>
      </c>
      <c r="S57" s="1" t="n">
        <v>218</v>
      </c>
      <c r="T57" s="1" t="n">
        <v>24.4</v>
      </c>
      <c r="U57" s="1" t="n">
        <v>218</v>
      </c>
      <c r="V57" s="1" t="n">
        <v>312</v>
      </c>
      <c r="W57" s="1" t="n">
        <v>53.9</v>
      </c>
      <c r="X57" s="1" t="n">
        <v>1.72</v>
      </c>
      <c r="Y57" s="1" t="n">
        <v>4.61</v>
      </c>
      <c r="Z57" s="1" t="n">
        <v>30928</v>
      </c>
      <c r="AA57" s="1" t="n">
        <v>174</v>
      </c>
      <c r="AB57" s="1" t="n">
        <v>111</v>
      </c>
      <c r="AC57" s="1" t="n">
        <v>0.8</v>
      </c>
      <c r="AD57" s="1" t="n">
        <v>7</v>
      </c>
      <c r="AE57" s="1" t="n">
        <v>20</v>
      </c>
      <c r="AF57" s="1" t="n">
        <v>29880</v>
      </c>
      <c r="AG57" s="1" t="n">
        <v>3.93</v>
      </c>
      <c r="AH57" s="1" t="n">
        <v>10.43</v>
      </c>
      <c r="AI57" s="1" t="n">
        <v>1174.3</v>
      </c>
      <c r="AJ57" s="1" t="n">
        <v>122.5</v>
      </c>
      <c r="AK57" s="2" t="n">
        <v>25</v>
      </c>
      <c r="AL57" s="2" t="n">
        <v>0.6</v>
      </c>
      <c r="AM57" s="2" t="n">
        <v>2.5</v>
      </c>
      <c r="AN57" s="2" t="n">
        <v>4.4</v>
      </c>
      <c r="AO57" s="2" t="n">
        <v>1</v>
      </c>
      <c r="AP57" s="2" t="n">
        <v>0</v>
      </c>
      <c r="AQ57" s="2" t="n">
        <v>1</v>
      </c>
      <c r="AR57" s="2"/>
      <c r="AS57" s="9" t="n">
        <v>16.43</v>
      </c>
      <c r="AT57" s="10"/>
      <c r="AU57" s="10"/>
      <c r="AV57" s="10"/>
      <c r="AW57" s="10"/>
      <c r="AX57" s="2" t="n">
        <v>1</v>
      </c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</row>
    <row r="58" s="4" customFormat="true" ht="15.75" hidden="false" customHeight="false" outlineLevel="0" collapsed="false">
      <c r="A58" s="1" t="s">
        <v>139</v>
      </c>
      <c r="B58" s="1" t="s">
        <v>55</v>
      </c>
      <c r="C58" s="2" t="s">
        <v>56</v>
      </c>
      <c r="D58" s="2" t="s">
        <v>140</v>
      </c>
      <c r="E58" s="1" t="n">
        <v>2</v>
      </c>
      <c r="F58" s="1" t="n">
        <v>85</v>
      </c>
      <c r="G58" s="1" t="n">
        <v>1</v>
      </c>
      <c r="H58" s="1" t="n">
        <v>3</v>
      </c>
      <c r="I58" s="1" t="n">
        <v>3</v>
      </c>
      <c r="J58" s="1" t="n">
        <v>0</v>
      </c>
      <c r="K58" s="1" t="n">
        <v>0</v>
      </c>
      <c r="L58" s="3" t="n">
        <v>7</v>
      </c>
      <c r="M58" s="1" t="s">
        <v>53</v>
      </c>
      <c r="N58" s="1" t="n">
        <v>14.88</v>
      </c>
      <c r="O58" s="1" t="n">
        <v>0.33</v>
      </c>
      <c r="P58" s="1" t="n">
        <v>0.71</v>
      </c>
      <c r="Q58" s="1" t="n">
        <v>13.8</v>
      </c>
      <c r="R58" s="1" t="n">
        <v>104</v>
      </c>
      <c r="S58" s="1" t="n">
        <v>225</v>
      </c>
      <c r="T58" s="1" t="n">
        <v>11.8</v>
      </c>
      <c r="U58" s="1" t="n">
        <v>347</v>
      </c>
      <c r="V58" s="1" t="n">
        <v>266</v>
      </c>
      <c r="W58" s="1" t="n">
        <v>44.8</v>
      </c>
      <c r="X58" s="1" t="n">
        <v>1.28</v>
      </c>
      <c r="Y58" s="1" t="n">
        <v>3.87</v>
      </c>
      <c r="Z58" s="1" t="n">
        <v>4019</v>
      </c>
      <c r="AA58" s="1" t="n">
        <v>15.5</v>
      </c>
      <c r="AB58" s="1" t="n">
        <v>0</v>
      </c>
      <c r="AC58" s="7" t="n">
        <v>4</v>
      </c>
      <c r="AD58" s="1" t="n">
        <v>10</v>
      </c>
      <c r="AE58" s="1" t="n">
        <v>18</v>
      </c>
      <c r="AF58" s="1" t="n">
        <v>14880</v>
      </c>
      <c r="AG58" s="1" t="n">
        <v>6.1</v>
      </c>
      <c r="AH58" s="1" t="n">
        <v>4.54</v>
      </c>
      <c r="AI58" s="1" t="n">
        <v>907.7</v>
      </c>
      <c r="AJ58" s="1" t="n">
        <v>41.2</v>
      </c>
      <c r="AK58" s="2" t="n">
        <v>8</v>
      </c>
      <c r="AL58" s="2" t="n">
        <v>0.6</v>
      </c>
      <c r="AM58" s="2" t="n">
        <v>1</v>
      </c>
      <c r="AN58" s="2" t="n">
        <v>4.5</v>
      </c>
      <c r="AO58" s="2" t="n">
        <v>0</v>
      </c>
      <c r="AP58" s="2" t="n">
        <v>1</v>
      </c>
      <c r="AQ58" s="2" t="n">
        <v>1</v>
      </c>
      <c r="AR58" s="2" t="n">
        <v>7</v>
      </c>
      <c r="AS58" s="9" t="n">
        <v>15.6</v>
      </c>
      <c r="AT58" s="10"/>
      <c r="AU58" s="10"/>
      <c r="AV58" s="10"/>
      <c r="AW58" s="10"/>
      <c r="AX58" s="2" t="n">
        <v>1</v>
      </c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</row>
    <row r="59" s="4" customFormat="true" ht="15.75" hidden="false" customHeight="false" outlineLevel="0" collapsed="false">
      <c r="A59" s="1" t="s">
        <v>141</v>
      </c>
      <c r="B59" s="1" t="s">
        <v>50</v>
      </c>
      <c r="C59" s="2" t="s">
        <v>56</v>
      </c>
      <c r="D59" s="2" t="s">
        <v>142</v>
      </c>
      <c r="E59" s="1" t="n">
        <v>1</v>
      </c>
      <c r="F59" s="1" t="n">
        <v>80</v>
      </c>
      <c r="G59" s="1" t="n">
        <v>1</v>
      </c>
      <c r="H59" s="1" t="n">
        <v>4</v>
      </c>
      <c r="I59" s="1" t="n">
        <v>3</v>
      </c>
      <c r="J59" s="1" t="n">
        <v>1</v>
      </c>
      <c r="K59" s="2" t="n">
        <v>1</v>
      </c>
      <c r="L59" s="3" t="s">
        <v>53</v>
      </c>
      <c r="M59" s="1" t="s">
        <v>53</v>
      </c>
      <c r="N59" s="1" t="n">
        <v>22.8</v>
      </c>
      <c r="O59" s="1" t="n">
        <v>1.9</v>
      </c>
      <c r="P59" s="1" t="n">
        <v>1.2</v>
      </c>
      <c r="Q59" s="1" t="n">
        <v>19.7</v>
      </c>
      <c r="R59" s="1" t="n">
        <v>114</v>
      </c>
      <c r="S59" s="1" t="n">
        <v>247</v>
      </c>
      <c r="T59" s="1" t="n">
        <v>30.8</v>
      </c>
      <c r="U59" s="1" t="n">
        <v>103</v>
      </c>
      <c r="V59" s="1" t="n">
        <v>175</v>
      </c>
      <c r="W59" s="1" t="n">
        <v>38</v>
      </c>
      <c r="X59" s="1" t="n">
        <v>1.43</v>
      </c>
      <c r="Y59" s="1" t="n">
        <v>0.5</v>
      </c>
      <c r="Z59" s="1" t="n">
        <v>1390</v>
      </c>
      <c r="AA59" s="1" t="n">
        <v>38.57</v>
      </c>
      <c r="AB59" s="1" t="n">
        <v>0</v>
      </c>
      <c r="AC59" s="1" t="n">
        <v>2.54</v>
      </c>
      <c r="AD59" s="1" t="n">
        <v>11</v>
      </c>
      <c r="AE59" s="1" t="n">
        <v>23</v>
      </c>
      <c r="AF59" s="1" t="n">
        <v>22800</v>
      </c>
      <c r="AG59" s="1" t="n">
        <v>5.4</v>
      </c>
      <c r="AH59" s="1" t="n">
        <v>7.1</v>
      </c>
      <c r="AI59" s="1" t="n">
        <v>1231.2</v>
      </c>
      <c r="AJ59" s="1" t="n">
        <v>87.4</v>
      </c>
      <c r="AK59" s="2" t="n">
        <v>16.6</v>
      </c>
      <c r="AL59" s="2" t="n">
        <v>1.6</v>
      </c>
      <c r="AM59" s="2" t="n">
        <v>6</v>
      </c>
      <c r="AN59" s="2" t="n">
        <v>5.2</v>
      </c>
      <c r="AO59" s="2" t="n">
        <v>1</v>
      </c>
      <c r="AP59" s="2" t="n">
        <v>0</v>
      </c>
      <c r="AQ59" s="2" t="n">
        <v>1</v>
      </c>
      <c r="AR59" s="2"/>
      <c r="AS59" s="1" t="n">
        <v>12.21</v>
      </c>
      <c r="AT59" s="2"/>
      <c r="AU59" s="2"/>
      <c r="AV59" s="2"/>
      <c r="AW59" s="2"/>
      <c r="AX59" s="2" t="n">
        <v>1</v>
      </c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V23"/>
  <sheetViews>
    <sheetView showFormulas="false" showGridLines="true" showRowColHeaders="true" showZeros="true" rightToLeft="false" tabSelected="false" showOutlineSymbols="true" defaultGridColor="true" view="normal" topLeftCell="Z1" colorId="64" zoomScale="85" zoomScaleNormal="85" zoomScalePageLayoutView="100" workbookViewId="0">
      <selection pane="topLeft" activeCell="AG1" activeCellId="0" sqref="AG1:AJ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2" width="10.37"/>
    <col collapsed="false" customWidth="false" hidden="false" outlineLevel="0" max="32" min="2" style="12" width="8.99"/>
    <col collapsed="false" customWidth="true" hidden="false" outlineLevel="0" max="33" min="33" style="12" width="18.22"/>
    <col collapsed="false" customWidth="true" hidden="false" outlineLevel="0" max="34" min="34" style="12" width="18.96"/>
    <col collapsed="false" customWidth="false" hidden="false" outlineLevel="0" max="257" min="35" style="12" width="8.99"/>
  </cols>
  <sheetData>
    <row r="1" s="5" customFormat="true" ht="15.75" hidden="false" customHeight="false" outlineLevel="0" collapsed="false">
      <c r="A1" s="12" t="s">
        <v>0</v>
      </c>
      <c r="B1" s="12" t="s">
        <v>143</v>
      </c>
      <c r="C1" s="12" t="s">
        <v>4</v>
      </c>
      <c r="D1" s="12" t="s">
        <v>144</v>
      </c>
      <c r="E1" s="12" t="s">
        <v>145</v>
      </c>
      <c r="F1" s="12" t="s">
        <v>8</v>
      </c>
      <c r="G1" s="12" t="s">
        <v>12</v>
      </c>
      <c r="H1" s="12" t="s">
        <v>13</v>
      </c>
      <c r="I1" s="12" t="s">
        <v>14</v>
      </c>
      <c r="J1" s="12" t="s">
        <v>15</v>
      </c>
      <c r="K1" s="12" t="s">
        <v>16</v>
      </c>
      <c r="L1" s="5" t="s">
        <v>17</v>
      </c>
      <c r="M1" s="5" t="s">
        <v>18</v>
      </c>
      <c r="N1" s="5" t="s">
        <v>19</v>
      </c>
      <c r="O1" s="12" t="s">
        <v>20</v>
      </c>
      <c r="P1" s="12" t="s">
        <v>21</v>
      </c>
      <c r="Q1" s="12" t="s">
        <v>22</v>
      </c>
      <c r="R1" s="12" t="s">
        <v>23</v>
      </c>
      <c r="S1" s="12" t="s">
        <v>24</v>
      </c>
      <c r="T1" s="12" t="s">
        <v>25</v>
      </c>
      <c r="U1" s="12" t="s">
        <v>26</v>
      </c>
      <c r="V1" s="12" t="s">
        <v>27</v>
      </c>
      <c r="W1" s="12" t="s">
        <v>28</v>
      </c>
      <c r="X1" s="12" t="s">
        <v>29</v>
      </c>
      <c r="Y1" s="12" t="s">
        <v>30</v>
      </c>
      <c r="Z1" s="12" t="s">
        <v>31</v>
      </c>
      <c r="AA1" s="12" t="s">
        <v>32</v>
      </c>
      <c r="AB1" s="12" t="s">
        <v>33</v>
      </c>
      <c r="AC1" s="12" t="s">
        <v>34</v>
      </c>
      <c r="AD1" s="13" t="s">
        <v>37</v>
      </c>
      <c r="AE1" s="13" t="s">
        <v>38</v>
      </c>
      <c r="AF1" s="1" t="s">
        <v>43</v>
      </c>
      <c r="AG1" s="2" t="s">
        <v>44</v>
      </c>
      <c r="AH1" s="6" t="s">
        <v>45</v>
      </c>
      <c r="AI1" s="2" t="s">
        <v>46</v>
      </c>
      <c r="AJ1" s="6" t="s">
        <v>47</v>
      </c>
      <c r="AK1" s="12" t="s">
        <v>48</v>
      </c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  <c r="FH1" s="12"/>
      <c r="FI1" s="12"/>
      <c r="FJ1" s="12"/>
      <c r="FK1" s="12"/>
      <c r="FL1" s="12"/>
      <c r="FM1" s="12"/>
      <c r="FN1" s="12"/>
      <c r="FO1" s="12"/>
      <c r="FP1" s="12"/>
      <c r="FQ1" s="12"/>
      <c r="FR1" s="12"/>
      <c r="FS1" s="12"/>
      <c r="FT1" s="12"/>
      <c r="FU1" s="12"/>
      <c r="FV1" s="12"/>
    </row>
    <row r="2" s="5" customFormat="true" ht="15.75" hidden="false" customHeight="false" outlineLevel="0" collapsed="false">
      <c r="A2" s="12" t="s">
        <v>146</v>
      </c>
      <c r="B2" s="12" t="n">
        <v>1</v>
      </c>
      <c r="C2" s="12" t="n">
        <v>66</v>
      </c>
      <c r="D2" s="12" t="n">
        <v>1</v>
      </c>
      <c r="E2" s="12" t="n">
        <v>1</v>
      </c>
      <c r="F2" s="12" t="n">
        <v>1</v>
      </c>
      <c r="G2" s="12" t="n">
        <v>4.65</v>
      </c>
      <c r="H2" s="12" t="n">
        <v>1.6</v>
      </c>
      <c r="I2" s="12" t="n">
        <v>0.2</v>
      </c>
      <c r="J2" s="12" t="n">
        <v>3</v>
      </c>
      <c r="K2" s="12" t="n">
        <v>139</v>
      </c>
      <c r="L2" s="12" t="n">
        <v>170</v>
      </c>
      <c r="M2" s="12" t="n">
        <v>8</v>
      </c>
      <c r="N2" s="12" t="n">
        <v>52</v>
      </c>
      <c r="O2" s="12" t="n">
        <v>462</v>
      </c>
      <c r="P2" s="12" t="n">
        <v>23.5</v>
      </c>
      <c r="Q2" s="12" t="n">
        <v>1.02</v>
      </c>
      <c r="R2" s="12" t="n">
        <v>0.32</v>
      </c>
      <c r="S2" s="12" t="n">
        <v>56</v>
      </c>
      <c r="T2" s="12" t="n">
        <v>0.01</v>
      </c>
      <c r="U2" s="12" t="n">
        <v>2</v>
      </c>
      <c r="V2" s="12" t="n">
        <v>0.2</v>
      </c>
      <c r="W2" s="12" t="n">
        <v>0</v>
      </c>
      <c r="X2" s="12" t="n">
        <v>8</v>
      </c>
      <c r="Y2" s="12" t="n">
        <v>4650</v>
      </c>
      <c r="Z2" s="12" t="n">
        <v>10</v>
      </c>
      <c r="AA2" s="12" t="n">
        <v>5.4</v>
      </c>
      <c r="AB2" s="12" t="n">
        <v>465</v>
      </c>
      <c r="AC2" s="12" t="n">
        <v>25.1</v>
      </c>
      <c r="AD2" s="12" t="n">
        <v>5.3</v>
      </c>
      <c r="AE2" s="12" t="n">
        <v>1.3</v>
      </c>
      <c r="AF2" s="12" t="n">
        <v>1.65</v>
      </c>
      <c r="AG2" s="14" t="n">
        <v>0.0338</v>
      </c>
      <c r="AH2" s="14" t="n">
        <v>0.383</v>
      </c>
      <c r="AI2" s="14" t="n">
        <v>0.321</v>
      </c>
      <c r="AJ2" s="14" t="n">
        <v>4.55</v>
      </c>
      <c r="AK2" s="12" t="n">
        <v>1</v>
      </c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</row>
    <row r="3" s="5" customFormat="true" ht="15.75" hidden="false" customHeight="false" outlineLevel="0" collapsed="false">
      <c r="A3" s="12" t="s">
        <v>147</v>
      </c>
      <c r="B3" s="12" t="n">
        <v>1</v>
      </c>
      <c r="C3" s="12" t="n">
        <v>66</v>
      </c>
      <c r="D3" s="12" t="n">
        <v>1</v>
      </c>
      <c r="E3" s="12" t="n">
        <v>1</v>
      </c>
      <c r="F3" s="12" t="n">
        <v>1</v>
      </c>
      <c r="G3" s="12" t="n">
        <v>8.3</v>
      </c>
      <c r="H3" s="12" t="n">
        <v>2.1</v>
      </c>
      <c r="I3" s="12" t="n">
        <v>0.5</v>
      </c>
      <c r="J3" s="12" t="n">
        <v>5.4</v>
      </c>
      <c r="K3" s="12" t="n">
        <v>160</v>
      </c>
      <c r="L3" s="12" t="n">
        <v>151</v>
      </c>
      <c r="M3" s="12" t="n">
        <v>6</v>
      </c>
      <c r="N3" s="12" t="n">
        <v>46</v>
      </c>
      <c r="O3" s="12" t="n">
        <v>436</v>
      </c>
      <c r="P3" s="12" t="n">
        <v>24.6</v>
      </c>
      <c r="Q3" s="12" t="n">
        <v>1.2</v>
      </c>
      <c r="R3" s="12" t="n">
        <v>0.75</v>
      </c>
      <c r="S3" s="12" t="n">
        <v>45</v>
      </c>
      <c r="T3" s="12" t="n">
        <v>0.32</v>
      </c>
      <c r="U3" s="12" t="n">
        <v>1.56</v>
      </c>
      <c r="V3" s="12" t="n">
        <v>0.6</v>
      </c>
      <c r="W3" s="12" t="n">
        <v>0</v>
      </c>
      <c r="X3" s="12" t="n">
        <v>8</v>
      </c>
      <c r="Y3" s="12" t="n">
        <v>8300</v>
      </c>
      <c r="Z3" s="12" t="n">
        <v>16</v>
      </c>
      <c r="AA3" s="12" t="n">
        <v>8.8</v>
      </c>
      <c r="AB3" s="12" t="n">
        <v>1328</v>
      </c>
      <c r="AC3" s="12" t="n">
        <v>116.9</v>
      </c>
      <c r="AD3" s="12" t="n">
        <v>11</v>
      </c>
      <c r="AE3" s="12" t="n">
        <v>12.9</v>
      </c>
      <c r="AF3" s="12" t="n">
        <v>1.02</v>
      </c>
      <c r="AG3" s="14" t="n">
        <v>0.031</v>
      </c>
      <c r="AH3" s="14" t="n">
        <v>0.205</v>
      </c>
      <c r="AI3" s="14" t="n">
        <v>0.0935</v>
      </c>
      <c r="AJ3" s="14" t="n">
        <v>3.01</v>
      </c>
      <c r="AK3" s="12" t="n">
        <v>1</v>
      </c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  <c r="FN3" s="12"/>
      <c r="FO3" s="12"/>
      <c r="FP3" s="12"/>
      <c r="FQ3" s="12"/>
      <c r="FR3" s="12"/>
      <c r="FS3" s="12"/>
      <c r="FT3" s="12"/>
      <c r="FU3" s="12"/>
      <c r="FV3" s="12"/>
    </row>
    <row r="4" s="5" customFormat="true" ht="15.75" hidden="false" customHeight="false" outlineLevel="0" collapsed="false">
      <c r="A4" s="12" t="s">
        <v>148</v>
      </c>
      <c r="B4" s="12" t="n">
        <v>2</v>
      </c>
      <c r="C4" s="12" t="n">
        <v>66</v>
      </c>
      <c r="D4" s="12" t="n">
        <v>1</v>
      </c>
      <c r="E4" s="12" t="n">
        <v>1</v>
      </c>
      <c r="F4" s="12" t="n">
        <v>1</v>
      </c>
      <c r="G4" s="12" t="n">
        <v>6</v>
      </c>
      <c r="H4" s="12" t="n">
        <v>2.2</v>
      </c>
      <c r="I4" s="12" t="n">
        <v>0.4</v>
      </c>
      <c r="J4" s="12" t="n">
        <v>2.89</v>
      </c>
      <c r="K4" s="12" t="n">
        <v>149</v>
      </c>
      <c r="L4" s="12" t="n">
        <v>169</v>
      </c>
      <c r="M4" s="12" t="n">
        <v>5</v>
      </c>
      <c r="N4" s="12" t="n">
        <v>58</v>
      </c>
      <c r="O4" s="12" t="n">
        <v>451</v>
      </c>
      <c r="P4" s="12" t="n">
        <v>22.5</v>
      </c>
      <c r="Q4" s="12" t="n">
        <v>0.98</v>
      </c>
      <c r="R4" s="12" t="n">
        <v>0.54</v>
      </c>
      <c r="S4" s="12" t="n">
        <v>35</v>
      </c>
      <c r="T4" s="12" t="n">
        <v>0.25</v>
      </c>
      <c r="U4" s="12" t="n">
        <v>3.45</v>
      </c>
      <c r="V4" s="12" t="n">
        <v>0.4</v>
      </c>
      <c r="W4" s="12" t="n">
        <v>0</v>
      </c>
      <c r="X4" s="12" t="n">
        <v>8</v>
      </c>
      <c r="Y4" s="12" t="n">
        <v>6000</v>
      </c>
      <c r="Z4" s="12" t="n">
        <v>39</v>
      </c>
      <c r="AA4" s="12" t="n">
        <v>4.2</v>
      </c>
      <c r="AB4" s="12" t="n">
        <v>2340</v>
      </c>
      <c r="AC4" s="12" t="n">
        <v>98.3</v>
      </c>
      <c r="AD4" s="12" t="n">
        <v>5.2</v>
      </c>
      <c r="AE4" s="12" t="n">
        <v>5.1</v>
      </c>
      <c r="AF4" s="12" t="n">
        <v>1.34</v>
      </c>
      <c r="AG4" s="14" t="n">
        <v>0.0229</v>
      </c>
      <c r="AH4" s="14" t="n">
        <v>0.1</v>
      </c>
      <c r="AI4" s="14" t="n">
        <v>1.95</v>
      </c>
      <c r="AJ4" s="14" t="n">
        <v>2.18</v>
      </c>
      <c r="AK4" s="12" t="n">
        <v>1</v>
      </c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</row>
    <row r="5" s="5" customFormat="true" ht="15.75" hidden="false" customHeight="false" outlineLevel="0" collapsed="false">
      <c r="A5" s="12" t="s">
        <v>149</v>
      </c>
      <c r="B5" s="12" t="n">
        <v>1</v>
      </c>
      <c r="C5" s="12" t="n">
        <v>65</v>
      </c>
      <c r="D5" s="12" t="n">
        <v>1</v>
      </c>
      <c r="E5" s="12" t="n">
        <v>1</v>
      </c>
      <c r="F5" s="12" t="n">
        <v>1</v>
      </c>
      <c r="G5" s="12" t="n">
        <v>4.56</v>
      </c>
      <c r="H5" s="12" t="n">
        <v>1.59</v>
      </c>
      <c r="I5" s="12" t="n">
        <v>0.25</v>
      </c>
      <c r="J5" s="12" t="n">
        <v>1.65</v>
      </c>
      <c r="K5" s="12" t="n">
        <v>170</v>
      </c>
      <c r="L5" s="12" t="n">
        <v>189</v>
      </c>
      <c r="M5" s="12" t="n">
        <v>7.6</v>
      </c>
      <c r="N5" s="12" t="n">
        <v>49</v>
      </c>
      <c r="O5" s="12" t="n">
        <v>432</v>
      </c>
      <c r="P5" s="12" t="n">
        <v>23.4</v>
      </c>
      <c r="Q5" s="12" t="n">
        <v>1.26</v>
      </c>
      <c r="R5" s="12" t="n">
        <v>0.36</v>
      </c>
      <c r="S5" s="12" t="n">
        <v>100</v>
      </c>
      <c r="T5" s="12" t="n">
        <v>0.54</v>
      </c>
      <c r="U5" s="12" t="n">
        <v>2.71</v>
      </c>
      <c r="V5" s="12" t="n">
        <v>0.5</v>
      </c>
      <c r="W5" s="12" t="n">
        <v>0</v>
      </c>
      <c r="X5" s="12" t="n">
        <v>8</v>
      </c>
      <c r="Y5" s="12" t="n">
        <v>4560</v>
      </c>
      <c r="Z5" s="12" t="n">
        <v>20</v>
      </c>
      <c r="AA5" s="12" t="n">
        <v>7.2</v>
      </c>
      <c r="AB5" s="12" t="n">
        <v>912</v>
      </c>
      <c r="AC5" s="12" t="n">
        <v>65.7</v>
      </c>
      <c r="AD5" s="12" t="n">
        <v>14</v>
      </c>
      <c r="AE5" s="12" t="n">
        <v>9.2</v>
      </c>
      <c r="AF5" s="12" t="n">
        <v>1.02</v>
      </c>
      <c r="AG5" s="14" t="n">
        <v>0.0156</v>
      </c>
      <c r="AH5" s="14" t="n">
        <v>0.0964</v>
      </c>
      <c r="AI5" s="14" t="n">
        <v>0.24</v>
      </c>
      <c r="AJ5" s="14" t="n">
        <v>1.88</v>
      </c>
      <c r="AK5" s="12" t="n">
        <v>1</v>
      </c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2"/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</row>
    <row r="6" s="5" customFormat="true" ht="15.75" hidden="false" customHeight="false" outlineLevel="0" collapsed="false">
      <c r="A6" s="12" t="s">
        <v>150</v>
      </c>
      <c r="B6" s="12" t="n">
        <v>1</v>
      </c>
      <c r="C6" s="12" t="n">
        <v>68</v>
      </c>
      <c r="D6" s="12" t="n">
        <v>1</v>
      </c>
      <c r="E6" s="12" t="n">
        <v>1</v>
      </c>
      <c r="F6" s="12" t="n">
        <v>1</v>
      </c>
      <c r="G6" s="12" t="n">
        <v>5.65</v>
      </c>
      <c r="H6" s="12" t="n">
        <v>1.56</v>
      </c>
      <c r="I6" s="12" t="n">
        <v>0.34</v>
      </c>
      <c r="J6" s="12" t="n">
        <v>3.21</v>
      </c>
      <c r="K6" s="12" t="n">
        <v>133</v>
      </c>
      <c r="L6" s="12" t="n">
        <v>201</v>
      </c>
      <c r="M6" s="12" t="n">
        <v>8.5</v>
      </c>
      <c r="N6" s="12" t="n">
        <v>69</v>
      </c>
      <c r="O6" s="12" t="n">
        <v>425</v>
      </c>
      <c r="P6" s="12" t="n">
        <v>25</v>
      </c>
      <c r="Q6" s="12" t="n">
        <v>1.18</v>
      </c>
      <c r="R6" s="12" t="n">
        <v>0.4</v>
      </c>
      <c r="S6" s="12" t="n">
        <v>59</v>
      </c>
      <c r="T6" s="12" t="n">
        <v>0.33</v>
      </c>
      <c r="U6" s="12" t="n">
        <v>5.64</v>
      </c>
      <c r="V6" s="12" t="n">
        <v>0.7</v>
      </c>
      <c r="W6" s="12" t="n">
        <v>0</v>
      </c>
      <c r="X6" s="12" t="n">
        <v>8</v>
      </c>
      <c r="Y6" s="12" t="n">
        <v>5650</v>
      </c>
      <c r="Z6" s="12" t="n">
        <v>29</v>
      </c>
      <c r="AA6" s="12" t="n">
        <v>7</v>
      </c>
      <c r="AB6" s="12" t="n">
        <v>1638.5</v>
      </c>
      <c r="AC6" s="12" t="n">
        <v>114.7</v>
      </c>
      <c r="AD6" s="12" t="n">
        <v>9.5</v>
      </c>
      <c r="AE6" s="12" t="n">
        <v>10.9</v>
      </c>
      <c r="AF6" s="12" t="n">
        <v>0.69</v>
      </c>
      <c r="AG6" s="14" t="n">
        <v>0.0226</v>
      </c>
      <c r="AH6" s="14" t="n">
        <v>0.105</v>
      </c>
      <c r="AI6" s="14" t="n">
        <v>0.321</v>
      </c>
      <c r="AJ6" s="14" t="n">
        <v>1.88</v>
      </c>
      <c r="AK6" s="12" t="n">
        <v>1</v>
      </c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2"/>
      <c r="FB6" s="12"/>
      <c r="FC6" s="12"/>
      <c r="FD6" s="12"/>
      <c r="FE6" s="12"/>
      <c r="FF6" s="12"/>
      <c r="FG6" s="12"/>
      <c r="FH6" s="12"/>
      <c r="FI6" s="12"/>
      <c r="FJ6" s="12"/>
      <c r="FK6" s="12"/>
      <c r="FL6" s="12"/>
      <c r="FM6" s="12"/>
      <c r="FN6" s="12"/>
      <c r="FO6" s="12"/>
      <c r="FP6" s="12"/>
      <c r="FQ6" s="12"/>
      <c r="FR6" s="12"/>
      <c r="FS6" s="12"/>
      <c r="FT6" s="12"/>
      <c r="FU6" s="12"/>
      <c r="FV6" s="12"/>
    </row>
    <row r="7" s="5" customFormat="true" ht="15.75" hidden="false" customHeight="false" outlineLevel="0" collapsed="false">
      <c r="A7" s="12" t="s">
        <v>151</v>
      </c>
      <c r="B7" s="12" t="n">
        <v>2</v>
      </c>
      <c r="C7" s="12" t="n">
        <v>66</v>
      </c>
      <c r="D7" s="12" t="n">
        <v>1</v>
      </c>
      <c r="E7" s="12" t="n">
        <v>1</v>
      </c>
      <c r="F7" s="12" t="n">
        <v>1</v>
      </c>
      <c r="G7" s="12" t="n">
        <v>5.79</v>
      </c>
      <c r="H7" s="12" t="n">
        <v>1.62</v>
      </c>
      <c r="I7" s="12" t="n">
        <v>0.28</v>
      </c>
      <c r="J7" s="12" t="n">
        <v>1.67</v>
      </c>
      <c r="K7" s="12" t="n">
        <v>140</v>
      </c>
      <c r="L7" s="12" t="n">
        <v>185</v>
      </c>
      <c r="M7" s="12" t="n">
        <v>8</v>
      </c>
      <c r="N7" s="12" t="n">
        <v>87</v>
      </c>
      <c r="O7" s="12" t="n">
        <v>419</v>
      </c>
      <c r="P7" s="12" t="n">
        <v>24.9</v>
      </c>
      <c r="Q7" s="12" t="n">
        <v>1.3</v>
      </c>
      <c r="R7" s="12" t="n">
        <v>0.26</v>
      </c>
      <c r="S7" s="12" t="n">
        <v>205</v>
      </c>
      <c r="T7" s="12" t="n">
        <v>0.064</v>
      </c>
      <c r="U7" s="12" t="n">
        <v>3.2</v>
      </c>
      <c r="V7" s="12" t="n">
        <v>0.9</v>
      </c>
      <c r="W7" s="12" t="n">
        <v>0</v>
      </c>
      <c r="X7" s="12" t="n">
        <v>8</v>
      </c>
      <c r="Y7" s="12" t="n">
        <v>5790</v>
      </c>
      <c r="Z7" s="12" t="n">
        <v>35</v>
      </c>
      <c r="AA7" s="12" t="n">
        <v>8.7</v>
      </c>
      <c r="AB7" s="12" t="n">
        <v>2026.5</v>
      </c>
      <c r="AC7" s="12" t="n">
        <v>176.3</v>
      </c>
      <c r="AD7" s="12" t="n">
        <v>13</v>
      </c>
      <c r="AE7" s="12" t="n">
        <v>22.9</v>
      </c>
      <c r="AF7" s="12" t="n">
        <v>0.34</v>
      </c>
      <c r="AG7" s="14" t="n">
        <v>0.0354</v>
      </c>
      <c r="AH7" s="14" t="n">
        <v>0.117</v>
      </c>
      <c r="AI7" s="14" t="n">
        <v>0.629</v>
      </c>
      <c r="AJ7" s="14" t="n">
        <v>7.11</v>
      </c>
      <c r="AK7" s="12" t="n">
        <v>1</v>
      </c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2"/>
      <c r="EM7" s="12"/>
      <c r="EN7" s="12"/>
      <c r="EO7" s="12"/>
      <c r="EP7" s="12"/>
      <c r="EQ7" s="12"/>
      <c r="ER7" s="12"/>
      <c r="ES7" s="12"/>
      <c r="ET7" s="12"/>
      <c r="EU7" s="12"/>
      <c r="EV7" s="12"/>
      <c r="EW7" s="12"/>
      <c r="EX7" s="12"/>
      <c r="EY7" s="12"/>
      <c r="EZ7" s="12"/>
      <c r="FA7" s="12"/>
      <c r="FB7" s="12"/>
      <c r="FC7" s="12"/>
      <c r="FD7" s="12"/>
      <c r="FE7" s="12"/>
      <c r="FF7" s="12"/>
      <c r="FG7" s="12"/>
      <c r="FH7" s="12"/>
      <c r="FI7" s="12"/>
      <c r="FJ7" s="12"/>
      <c r="FK7" s="12"/>
      <c r="FL7" s="12"/>
      <c r="FM7" s="12"/>
      <c r="FN7" s="12"/>
      <c r="FO7" s="12"/>
      <c r="FP7" s="12"/>
      <c r="FQ7" s="12"/>
      <c r="FR7" s="12"/>
      <c r="FS7" s="12"/>
      <c r="FT7" s="12"/>
      <c r="FU7" s="12"/>
      <c r="FV7" s="12"/>
    </row>
    <row r="8" s="5" customFormat="true" ht="15.75" hidden="false" customHeight="false" outlineLevel="0" collapsed="false">
      <c r="A8" s="12" t="s">
        <v>152</v>
      </c>
      <c r="B8" s="12" t="n">
        <v>1</v>
      </c>
      <c r="C8" s="12" t="n">
        <v>68</v>
      </c>
      <c r="D8" s="12" t="n">
        <v>1</v>
      </c>
      <c r="E8" s="12" t="n">
        <v>1</v>
      </c>
      <c r="F8" s="12" t="n">
        <v>1</v>
      </c>
      <c r="G8" s="12" t="n">
        <v>6.4</v>
      </c>
      <c r="H8" s="12" t="n">
        <v>1.8</v>
      </c>
      <c r="I8" s="12" t="n">
        <v>0.3</v>
      </c>
      <c r="J8" s="12" t="n">
        <v>4.3</v>
      </c>
      <c r="K8" s="12" t="n">
        <v>153</v>
      </c>
      <c r="L8" s="12" t="n">
        <v>168</v>
      </c>
      <c r="M8" s="12" t="n">
        <v>8</v>
      </c>
      <c r="N8" s="12" t="n">
        <v>62</v>
      </c>
      <c r="O8" s="12" t="n">
        <v>432</v>
      </c>
      <c r="P8" s="12" t="n">
        <v>26.3</v>
      </c>
      <c r="Q8" s="12" t="n">
        <v>0.94</v>
      </c>
      <c r="R8" s="12" t="n">
        <v>0.025</v>
      </c>
      <c r="S8" s="12" t="n">
        <v>325</v>
      </c>
      <c r="T8" s="12" t="n">
        <v>0.023</v>
      </c>
      <c r="U8" s="12" t="n">
        <v>3.24</v>
      </c>
      <c r="V8" s="12" t="n">
        <v>0.2</v>
      </c>
      <c r="W8" s="12" t="n">
        <v>0</v>
      </c>
      <c r="X8" s="12" t="n">
        <v>8</v>
      </c>
      <c r="Y8" s="12" t="n">
        <v>6400</v>
      </c>
      <c r="Z8" s="12" t="n">
        <v>17</v>
      </c>
      <c r="AA8" s="12" t="n">
        <v>8.1</v>
      </c>
      <c r="AB8" s="12" t="n">
        <v>1088</v>
      </c>
      <c r="AC8" s="12" t="n">
        <v>88.1</v>
      </c>
      <c r="AD8" s="12" t="n">
        <v>9.6</v>
      </c>
      <c r="AE8" s="12" t="n">
        <v>8.5</v>
      </c>
      <c r="AF8" s="12" t="n">
        <v>0.34</v>
      </c>
      <c r="AG8" s="14" t="n">
        <v>0.0567</v>
      </c>
      <c r="AH8" s="14" t="n">
        <v>0.279</v>
      </c>
      <c r="AI8" s="14" t="n">
        <v>0.568</v>
      </c>
      <c r="AJ8" s="14" t="n">
        <v>3.97</v>
      </c>
      <c r="AK8" s="12" t="n">
        <v>1</v>
      </c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</row>
    <row r="9" s="5" customFormat="true" ht="15.75" hidden="false" customHeight="false" outlineLevel="0" collapsed="false">
      <c r="A9" s="12" t="s">
        <v>153</v>
      </c>
      <c r="B9" s="12" t="n">
        <v>2</v>
      </c>
      <c r="C9" s="12" t="n">
        <v>75</v>
      </c>
      <c r="D9" s="12" t="n">
        <v>1</v>
      </c>
      <c r="E9" s="12" t="n">
        <v>1</v>
      </c>
      <c r="F9" s="12" t="n">
        <v>1</v>
      </c>
      <c r="G9" s="12" t="n">
        <v>7.9</v>
      </c>
      <c r="H9" s="12" t="n">
        <v>2.3</v>
      </c>
      <c r="I9" s="12" t="n">
        <v>0.4</v>
      </c>
      <c r="J9" s="12" t="n">
        <v>4.7</v>
      </c>
      <c r="K9" s="12" t="n">
        <v>123</v>
      </c>
      <c r="L9" s="12" t="n">
        <v>282</v>
      </c>
      <c r="M9" s="12" t="n">
        <v>7</v>
      </c>
      <c r="N9" s="12" t="n">
        <v>71</v>
      </c>
      <c r="O9" s="12" t="n">
        <v>415</v>
      </c>
      <c r="P9" s="12" t="n">
        <v>25.6</v>
      </c>
      <c r="Q9" s="12" t="n">
        <v>0.9</v>
      </c>
      <c r="R9" s="12" t="n">
        <v>0.016</v>
      </c>
      <c r="S9" s="12" t="n">
        <v>246</v>
      </c>
      <c r="T9" s="12" t="n">
        <v>0.015</v>
      </c>
      <c r="U9" s="12" t="n">
        <v>2.53</v>
      </c>
      <c r="V9" s="12" t="n">
        <v>0.4</v>
      </c>
      <c r="W9" s="12" t="n">
        <v>0</v>
      </c>
      <c r="X9" s="12" t="n">
        <v>8</v>
      </c>
      <c r="Y9" s="12" t="n">
        <v>7900</v>
      </c>
      <c r="Z9" s="12" t="n">
        <v>48</v>
      </c>
      <c r="AA9" s="12" t="n">
        <v>1</v>
      </c>
      <c r="AB9" s="12" t="n">
        <v>2792</v>
      </c>
      <c r="AC9" s="12" t="n">
        <v>37.5</v>
      </c>
      <c r="AD9" s="12" t="n">
        <v>2</v>
      </c>
      <c r="AE9" s="12" t="n">
        <v>0.8</v>
      </c>
      <c r="AF9" s="12" t="n">
        <v>30.92</v>
      </c>
      <c r="AG9" s="14" t="n">
        <v>0.156</v>
      </c>
      <c r="AH9" s="14" t="n">
        <v>0.101</v>
      </c>
      <c r="AI9" s="14" t="n">
        <v>0.346</v>
      </c>
      <c r="AJ9" s="14" t="n">
        <v>2.39</v>
      </c>
      <c r="AK9" s="12" t="n">
        <v>1</v>
      </c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2"/>
      <c r="ER9" s="12"/>
      <c r="ES9" s="12"/>
      <c r="ET9" s="12"/>
      <c r="EU9" s="12"/>
      <c r="EV9" s="12"/>
      <c r="EW9" s="12"/>
      <c r="EX9" s="12"/>
      <c r="EY9" s="12"/>
      <c r="EZ9" s="12"/>
      <c r="FA9" s="12"/>
      <c r="FB9" s="12"/>
      <c r="FC9" s="12"/>
      <c r="FD9" s="12"/>
      <c r="FE9" s="12"/>
      <c r="FF9" s="12"/>
      <c r="FG9" s="12"/>
      <c r="FH9" s="12"/>
      <c r="FI9" s="12"/>
      <c r="FJ9" s="12"/>
      <c r="FK9" s="12"/>
      <c r="FL9" s="12"/>
      <c r="FM9" s="12"/>
      <c r="FN9" s="12"/>
      <c r="FO9" s="12"/>
      <c r="FP9" s="12"/>
      <c r="FQ9" s="12"/>
      <c r="FR9" s="12"/>
      <c r="FS9" s="12"/>
      <c r="FT9" s="12"/>
      <c r="FU9" s="12"/>
      <c r="FV9" s="12"/>
    </row>
    <row r="10" s="5" customFormat="true" ht="15.75" hidden="false" customHeight="false" outlineLevel="0" collapsed="false">
      <c r="A10" s="12" t="s">
        <v>154</v>
      </c>
      <c r="B10" s="12" t="n">
        <v>1</v>
      </c>
      <c r="C10" s="12" t="n">
        <v>69</v>
      </c>
      <c r="D10" s="12" t="n">
        <v>1</v>
      </c>
      <c r="E10" s="12" t="n">
        <v>1</v>
      </c>
      <c r="F10" s="12" t="n">
        <v>1</v>
      </c>
      <c r="G10" s="12" t="n">
        <v>10</v>
      </c>
      <c r="H10" s="12" t="n">
        <v>2.2</v>
      </c>
      <c r="I10" s="12" t="n">
        <v>0.4</v>
      </c>
      <c r="J10" s="12" t="n">
        <v>7.6</v>
      </c>
      <c r="K10" s="12" t="n">
        <v>125</v>
      </c>
      <c r="L10" s="12" t="n">
        <v>240</v>
      </c>
      <c r="M10" s="12" t="n">
        <v>9</v>
      </c>
      <c r="N10" s="12" t="n">
        <v>78</v>
      </c>
      <c r="O10" s="12" t="n">
        <v>432</v>
      </c>
      <c r="P10" s="12" t="n">
        <v>28.4</v>
      </c>
      <c r="Q10" s="12" t="n">
        <v>1.02</v>
      </c>
      <c r="R10" s="12" t="n">
        <v>0.041</v>
      </c>
      <c r="S10" s="12" t="n">
        <v>159</v>
      </c>
      <c r="T10" s="12" t="n">
        <v>0.024</v>
      </c>
      <c r="U10" s="12" t="n">
        <v>4.1</v>
      </c>
      <c r="V10" s="12" t="n">
        <v>0.3</v>
      </c>
      <c r="W10" s="12" t="n">
        <v>0</v>
      </c>
      <c r="X10" s="12" t="n">
        <v>8</v>
      </c>
      <c r="Y10" s="12" t="n">
        <v>10000</v>
      </c>
      <c r="Z10" s="12" t="n">
        <v>29</v>
      </c>
      <c r="AA10" s="12" t="n">
        <v>1.2</v>
      </c>
      <c r="AB10" s="12" t="n">
        <v>2900</v>
      </c>
      <c r="AC10" s="12" t="n">
        <v>34.8</v>
      </c>
      <c r="AD10" s="12" t="n">
        <v>16</v>
      </c>
      <c r="AE10" s="12" t="n">
        <v>5.6</v>
      </c>
      <c r="AF10" s="12" t="n">
        <v>3.68</v>
      </c>
      <c r="AG10" s="14" t="n">
        <v>0.0364</v>
      </c>
      <c r="AH10" s="14" t="n">
        <v>0.0441</v>
      </c>
      <c r="AI10" s="14" t="n">
        <v>0.545</v>
      </c>
      <c r="AJ10" s="14" t="n">
        <v>8.32</v>
      </c>
      <c r="AK10" s="12" t="n">
        <v>1</v>
      </c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  <c r="DW10" s="12"/>
      <c r="DX10" s="12"/>
      <c r="DY10" s="12"/>
      <c r="DZ10" s="12"/>
      <c r="EA10" s="12"/>
      <c r="EB10" s="12"/>
      <c r="EC10" s="12"/>
      <c r="ED10" s="12"/>
      <c r="EE10" s="12"/>
      <c r="EF10" s="12"/>
      <c r="EG10" s="12"/>
      <c r="EH10" s="12"/>
      <c r="EI10" s="12"/>
      <c r="EJ10" s="12"/>
      <c r="EK10" s="12"/>
      <c r="EL10" s="12"/>
      <c r="EM10" s="12"/>
      <c r="EN10" s="12"/>
      <c r="EO10" s="12"/>
      <c r="EP10" s="12"/>
      <c r="EQ10" s="12"/>
      <c r="ER10" s="12"/>
      <c r="ES10" s="12"/>
      <c r="ET10" s="12"/>
      <c r="EU10" s="12"/>
      <c r="EV10" s="12"/>
      <c r="EW10" s="12"/>
      <c r="EX10" s="12"/>
      <c r="EY10" s="12"/>
      <c r="EZ10" s="12"/>
      <c r="FA10" s="12"/>
      <c r="FB10" s="12"/>
      <c r="FC10" s="12"/>
      <c r="FD10" s="12"/>
      <c r="FE10" s="12"/>
      <c r="FF10" s="12"/>
      <c r="FG10" s="12"/>
      <c r="FH10" s="12"/>
      <c r="FI10" s="12"/>
      <c r="FJ10" s="12"/>
      <c r="FK10" s="12"/>
      <c r="FL10" s="12"/>
      <c r="FM10" s="12"/>
      <c r="FN10" s="12"/>
      <c r="FO10" s="12"/>
      <c r="FP10" s="12"/>
      <c r="FQ10" s="12"/>
      <c r="FR10" s="12"/>
      <c r="FS10" s="12"/>
      <c r="FT10" s="12"/>
      <c r="FU10" s="12"/>
      <c r="FV10" s="12"/>
    </row>
    <row r="11" s="5" customFormat="true" ht="15.75" hidden="false" customHeight="false" outlineLevel="0" collapsed="false">
      <c r="A11" s="12" t="s">
        <v>155</v>
      </c>
      <c r="B11" s="12" t="n">
        <v>2</v>
      </c>
      <c r="C11" s="12" t="n">
        <v>68</v>
      </c>
      <c r="D11" s="12" t="n">
        <v>1</v>
      </c>
      <c r="E11" s="12" t="n">
        <v>1</v>
      </c>
      <c r="F11" s="12" t="n">
        <v>1</v>
      </c>
      <c r="G11" s="12" t="n">
        <v>4.7</v>
      </c>
      <c r="H11" s="12" t="n">
        <v>1.5</v>
      </c>
      <c r="I11" s="12" t="n">
        <v>0.4</v>
      </c>
      <c r="J11" s="12" t="n">
        <v>2.8</v>
      </c>
      <c r="K11" s="12" t="n">
        <v>130</v>
      </c>
      <c r="L11" s="12" t="n">
        <v>189</v>
      </c>
      <c r="M11" s="12" t="n">
        <v>5</v>
      </c>
      <c r="N11" s="12" t="n">
        <v>81</v>
      </c>
      <c r="O11" s="12" t="n">
        <v>425</v>
      </c>
      <c r="P11" s="12" t="n">
        <v>27.6</v>
      </c>
      <c r="Q11" s="12" t="n">
        <v>1.21</v>
      </c>
      <c r="R11" s="12" t="n">
        <v>0.034</v>
      </c>
      <c r="S11" s="12" t="n">
        <v>418</v>
      </c>
      <c r="T11" s="12" t="n">
        <v>0.017</v>
      </c>
      <c r="U11" s="12" t="n">
        <v>3.12</v>
      </c>
      <c r="V11" s="12" t="n">
        <v>0.2</v>
      </c>
      <c r="W11" s="12" t="n">
        <v>0</v>
      </c>
      <c r="X11" s="12" t="n">
        <v>8</v>
      </c>
      <c r="Y11" s="12" t="n">
        <v>4700</v>
      </c>
      <c r="Z11" s="12" t="n">
        <v>38</v>
      </c>
      <c r="AA11" s="12" t="n">
        <v>7.9</v>
      </c>
      <c r="AB11" s="12" t="n">
        <v>1786</v>
      </c>
      <c r="AC11" s="12" t="n">
        <v>141.1</v>
      </c>
      <c r="AD11" s="12" t="n">
        <v>9.8</v>
      </c>
      <c r="AE11" s="12" t="n">
        <v>13.8</v>
      </c>
      <c r="AF11" s="12" t="n">
        <v>1.34</v>
      </c>
      <c r="AG11" s="14" t="n">
        <v>0.0126</v>
      </c>
      <c r="AH11" s="14" t="n">
        <v>0.0813</v>
      </c>
      <c r="AI11" s="14" t="n">
        <v>0.0688</v>
      </c>
      <c r="AJ11" s="14" t="n">
        <v>4.25</v>
      </c>
      <c r="AK11" s="12" t="n">
        <v>1</v>
      </c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2"/>
      <c r="CY11" s="12"/>
      <c r="CZ11" s="12"/>
      <c r="DA11" s="12"/>
      <c r="DB11" s="12"/>
      <c r="DC11" s="12"/>
      <c r="DD11" s="12"/>
      <c r="DE11" s="12"/>
      <c r="DF11" s="12"/>
      <c r="DG11" s="12"/>
      <c r="DH11" s="12"/>
      <c r="DI11" s="12"/>
      <c r="DJ11" s="12"/>
      <c r="DK11" s="12"/>
      <c r="DL11" s="12"/>
      <c r="DM11" s="12"/>
      <c r="DN11" s="12"/>
      <c r="DO11" s="12"/>
      <c r="DP11" s="12"/>
      <c r="DQ11" s="12"/>
      <c r="DR11" s="12"/>
      <c r="DS11" s="12"/>
      <c r="DT11" s="12"/>
      <c r="DU11" s="12"/>
      <c r="DV11" s="12"/>
      <c r="DW11" s="12"/>
      <c r="DX11" s="12"/>
      <c r="DY11" s="12"/>
      <c r="DZ11" s="12"/>
      <c r="EA11" s="12"/>
      <c r="EB11" s="12"/>
      <c r="EC11" s="12"/>
      <c r="ED11" s="12"/>
      <c r="EE11" s="12"/>
      <c r="EF11" s="12"/>
      <c r="EG11" s="12"/>
      <c r="EH11" s="12"/>
      <c r="EI11" s="12"/>
      <c r="EJ11" s="12"/>
      <c r="EK11" s="12"/>
      <c r="EL11" s="12"/>
      <c r="EM11" s="12"/>
      <c r="EN11" s="12"/>
      <c r="EO11" s="12"/>
      <c r="EP11" s="12"/>
      <c r="EQ11" s="12"/>
      <c r="ER11" s="12"/>
      <c r="ES11" s="12"/>
      <c r="ET11" s="12"/>
      <c r="EU11" s="12"/>
      <c r="EV11" s="12"/>
      <c r="EW11" s="12"/>
      <c r="EX11" s="12"/>
      <c r="EY11" s="12"/>
      <c r="EZ11" s="12"/>
      <c r="FA11" s="12"/>
      <c r="FB11" s="12"/>
      <c r="FC11" s="12"/>
      <c r="FD11" s="12"/>
      <c r="FE11" s="12"/>
      <c r="FF11" s="12"/>
      <c r="FG11" s="12"/>
      <c r="FH11" s="12"/>
      <c r="FI11" s="12"/>
      <c r="FJ11" s="12"/>
      <c r="FK11" s="12"/>
      <c r="FL11" s="12"/>
      <c r="FM11" s="12"/>
      <c r="FN11" s="12"/>
      <c r="FO11" s="12"/>
      <c r="FP11" s="12"/>
      <c r="FQ11" s="12"/>
      <c r="FR11" s="12"/>
      <c r="FS11" s="12"/>
      <c r="FT11" s="12"/>
      <c r="FU11" s="12"/>
      <c r="FV11" s="12"/>
    </row>
    <row r="12" s="5" customFormat="true" ht="15.75" hidden="false" customHeight="false" outlineLevel="0" collapsed="false">
      <c r="A12" s="12" t="s">
        <v>156</v>
      </c>
      <c r="B12" s="12" t="n">
        <v>1</v>
      </c>
      <c r="C12" s="12" t="n">
        <v>71</v>
      </c>
      <c r="D12" s="12" t="n">
        <v>1</v>
      </c>
      <c r="E12" s="12" t="n">
        <v>1</v>
      </c>
      <c r="F12" s="12" t="n">
        <v>1</v>
      </c>
      <c r="G12" s="12" t="n">
        <v>4.5</v>
      </c>
      <c r="H12" s="12" t="n">
        <v>1.2</v>
      </c>
      <c r="I12" s="12" t="n">
        <v>0.4</v>
      </c>
      <c r="J12" s="12" t="n">
        <v>2.2</v>
      </c>
      <c r="K12" s="12" t="n">
        <v>162</v>
      </c>
      <c r="L12" s="12" t="n">
        <v>172</v>
      </c>
      <c r="M12" s="12" t="n">
        <v>10</v>
      </c>
      <c r="N12" s="12" t="n">
        <v>69</v>
      </c>
      <c r="O12" s="12" t="n">
        <v>416</v>
      </c>
      <c r="P12" s="12" t="n">
        <v>25.8</v>
      </c>
      <c r="Q12" s="12" t="n">
        <v>0.89</v>
      </c>
      <c r="R12" s="12" t="n">
        <v>0.029</v>
      </c>
      <c r="S12" s="12" t="n">
        <v>379</v>
      </c>
      <c r="T12" s="12" t="n">
        <v>0.025</v>
      </c>
      <c r="U12" s="12" t="n">
        <v>2.35</v>
      </c>
      <c r="V12" s="12" t="n">
        <v>0.6</v>
      </c>
      <c r="W12" s="12" t="n">
        <v>0</v>
      </c>
      <c r="X12" s="12" t="n">
        <v>8</v>
      </c>
      <c r="Y12" s="12" t="n">
        <v>4500</v>
      </c>
      <c r="Z12" s="12" t="n">
        <v>24</v>
      </c>
      <c r="AA12" s="12" t="n">
        <v>4.2</v>
      </c>
      <c r="AB12" s="12" t="n">
        <v>1080</v>
      </c>
      <c r="AC12" s="12" t="n">
        <v>45.4</v>
      </c>
      <c r="AD12" s="12" t="n">
        <v>5.5</v>
      </c>
      <c r="AE12" s="12" t="n">
        <v>2.5</v>
      </c>
      <c r="AF12" s="12" t="n">
        <v>0.69</v>
      </c>
      <c r="AG12" s="14" t="n">
        <v>0.051</v>
      </c>
      <c r="AH12" s="14" t="n">
        <v>0.127</v>
      </c>
      <c r="AI12" s="14" t="n">
        <v>0.629</v>
      </c>
      <c r="AJ12" s="14" t="n">
        <v>4.19</v>
      </c>
      <c r="AK12" s="12" t="n">
        <v>1</v>
      </c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  <c r="DJ12" s="12"/>
      <c r="DK12" s="12"/>
      <c r="DL12" s="12"/>
      <c r="DM12" s="12"/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  <c r="EM12" s="12"/>
      <c r="EN12" s="12"/>
      <c r="EO12" s="12"/>
      <c r="EP12" s="12"/>
      <c r="EQ12" s="12"/>
      <c r="ER12" s="12"/>
      <c r="ES12" s="12"/>
      <c r="ET12" s="12"/>
      <c r="EU12" s="12"/>
      <c r="EV12" s="12"/>
      <c r="EW12" s="12"/>
      <c r="EX12" s="12"/>
      <c r="EY12" s="12"/>
      <c r="EZ12" s="12"/>
      <c r="FA12" s="12"/>
      <c r="FB12" s="12"/>
      <c r="FC12" s="12"/>
      <c r="FD12" s="12"/>
      <c r="FE12" s="12"/>
      <c r="FF12" s="12"/>
      <c r="FG12" s="12"/>
      <c r="FH12" s="12"/>
      <c r="FI12" s="12"/>
      <c r="FJ12" s="12"/>
      <c r="FK12" s="12"/>
      <c r="FL12" s="12"/>
      <c r="FM12" s="12"/>
      <c r="FN12" s="12"/>
      <c r="FO12" s="12"/>
      <c r="FP12" s="12"/>
      <c r="FQ12" s="12"/>
      <c r="FR12" s="12"/>
      <c r="FS12" s="12"/>
      <c r="FT12" s="12"/>
      <c r="FU12" s="12"/>
      <c r="FV12" s="12"/>
    </row>
    <row r="13" s="5" customFormat="true" ht="15.75" hidden="false" customHeight="false" outlineLevel="0" collapsed="false">
      <c r="A13" s="12" t="s">
        <v>157</v>
      </c>
      <c r="B13" s="12" t="n">
        <v>2</v>
      </c>
      <c r="C13" s="12" t="n">
        <v>70</v>
      </c>
      <c r="D13" s="12" t="n">
        <v>1</v>
      </c>
      <c r="E13" s="12" t="n">
        <v>1</v>
      </c>
      <c r="F13" s="12" t="n">
        <v>1</v>
      </c>
      <c r="G13" s="12" t="n">
        <v>4.2</v>
      </c>
      <c r="H13" s="12" t="n">
        <v>1.3</v>
      </c>
      <c r="I13" s="12" t="n">
        <v>0.2</v>
      </c>
      <c r="J13" s="12" t="n">
        <v>2.4</v>
      </c>
      <c r="K13" s="12" t="n">
        <v>123</v>
      </c>
      <c r="L13" s="12" t="n">
        <v>221</v>
      </c>
      <c r="M13" s="12" t="n">
        <v>7</v>
      </c>
      <c r="N13" s="12" t="n">
        <v>81</v>
      </c>
      <c r="O13" s="12" t="n">
        <v>456</v>
      </c>
      <c r="P13" s="12" t="n">
        <v>28.1</v>
      </c>
      <c r="Q13" s="12" t="n">
        <v>1.12</v>
      </c>
      <c r="R13" s="12" t="n">
        <v>0.018</v>
      </c>
      <c r="S13" s="12" t="n">
        <v>316</v>
      </c>
      <c r="T13" s="12" t="n">
        <v>0.038</v>
      </c>
      <c r="U13" s="12" t="n">
        <v>3.2</v>
      </c>
      <c r="V13" s="12" t="n">
        <v>0.4</v>
      </c>
      <c r="W13" s="12" t="n">
        <v>0</v>
      </c>
      <c r="X13" s="12" t="n">
        <v>8</v>
      </c>
      <c r="Y13" s="12" t="n">
        <v>4200</v>
      </c>
      <c r="Z13" s="12" t="n">
        <v>40</v>
      </c>
      <c r="AA13" s="12" t="n">
        <v>11</v>
      </c>
      <c r="AB13" s="12" t="n">
        <v>1680</v>
      </c>
      <c r="AC13" s="12" t="n">
        <v>184.8</v>
      </c>
      <c r="AD13" s="12" t="n">
        <v>11</v>
      </c>
      <c r="AE13" s="12" t="n">
        <v>20.3</v>
      </c>
      <c r="AF13" s="12" t="n">
        <v>0.69</v>
      </c>
      <c r="AG13" s="14" t="n">
        <v>0.00597</v>
      </c>
      <c r="AH13" s="14" t="n">
        <v>0.0328</v>
      </c>
      <c r="AI13" s="14" t="n">
        <v>1.73</v>
      </c>
      <c r="AJ13" s="14" t="n">
        <v>7.94</v>
      </c>
      <c r="AK13" s="12" t="n">
        <v>1</v>
      </c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  <c r="EM13" s="12"/>
      <c r="EN13" s="12"/>
      <c r="EO13" s="12"/>
      <c r="EP13" s="12"/>
      <c r="EQ13" s="12"/>
      <c r="ER13" s="12"/>
      <c r="ES13" s="12"/>
      <c r="ET13" s="12"/>
      <c r="EU13" s="12"/>
      <c r="EV13" s="12"/>
      <c r="EW13" s="12"/>
      <c r="EX13" s="12"/>
      <c r="EY13" s="12"/>
      <c r="EZ13" s="12"/>
      <c r="FA13" s="12"/>
      <c r="FB13" s="12"/>
      <c r="FC13" s="12"/>
      <c r="FD13" s="12"/>
      <c r="FE13" s="12"/>
      <c r="FF13" s="12"/>
      <c r="FG13" s="12"/>
      <c r="FH13" s="12"/>
      <c r="FI13" s="12"/>
      <c r="FJ13" s="12"/>
      <c r="FK13" s="12"/>
      <c r="FL13" s="12"/>
      <c r="FM13" s="12"/>
      <c r="FN13" s="12"/>
      <c r="FO13" s="12"/>
      <c r="FP13" s="12"/>
      <c r="FQ13" s="12"/>
      <c r="FR13" s="12"/>
      <c r="FS13" s="12"/>
      <c r="FT13" s="12"/>
      <c r="FU13" s="12"/>
      <c r="FV13" s="12"/>
    </row>
    <row r="14" s="5" customFormat="true" ht="15.75" hidden="false" customHeight="false" outlineLevel="0" collapsed="false">
      <c r="A14" s="12" t="s">
        <v>158</v>
      </c>
      <c r="B14" s="12" t="n">
        <v>2</v>
      </c>
      <c r="C14" s="12" t="n">
        <v>80</v>
      </c>
      <c r="D14" s="12" t="n">
        <v>1</v>
      </c>
      <c r="E14" s="12" t="n">
        <v>1</v>
      </c>
      <c r="F14" s="12" t="n">
        <v>1</v>
      </c>
      <c r="G14" s="12" t="n">
        <v>6.2</v>
      </c>
      <c r="H14" s="12" t="n">
        <v>1.5</v>
      </c>
      <c r="I14" s="12" t="n">
        <v>0.2</v>
      </c>
      <c r="J14" s="12" t="n">
        <v>4.5</v>
      </c>
      <c r="K14" s="12" t="n">
        <v>156</v>
      </c>
      <c r="L14" s="12" t="n">
        <v>257</v>
      </c>
      <c r="M14" s="12" t="n">
        <v>14</v>
      </c>
      <c r="N14" s="12" t="n">
        <v>95</v>
      </c>
      <c r="O14" s="12" t="n">
        <v>415</v>
      </c>
      <c r="P14" s="12" t="n">
        <v>24.2</v>
      </c>
      <c r="Q14" s="12" t="n">
        <v>1.01</v>
      </c>
      <c r="R14" s="12" t="n">
        <v>0.04</v>
      </c>
      <c r="S14" s="12" t="n">
        <v>230.5</v>
      </c>
      <c r="T14" s="12" t="n">
        <v>0.012</v>
      </c>
      <c r="U14" s="12" t="n">
        <v>2.25</v>
      </c>
      <c r="V14" s="12" t="n">
        <v>0.2</v>
      </c>
      <c r="W14" s="12" t="n">
        <v>0</v>
      </c>
      <c r="X14" s="12" t="n">
        <v>9</v>
      </c>
      <c r="Y14" s="12" t="n">
        <v>6200</v>
      </c>
      <c r="Z14" s="12" t="n">
        <v>33</v>
      </c>
      <c r="AA14" s="12" t="n">
        <v>7.1</v>
      </c>
      <c r="AB14" s="12" t="n">
        <v>2046</v>
      </c>
      <c r="AC14" s="12" t="n">
        <v>145.3</v>
      </c>
      <c r="AD14" s="12" t="n">
        <v>6.3</v>
      </c>
      <c r="AE14" s="12" t="n">
        <v>9.2</v>
      </c>
      <c r="AF14" s="12" t="n">
        <v>0.69</v>
      </c>
      <c r="AG14" s="14" t="n">
        <v>0.0318</v>
      </c>
      <c r="AH14" s="14" t="n">
        <v>0.06</v>
      </c>
      <c r="AI14" s="14" t="n">
        <v>0.318</v>
      </c>
      <c r="AJ14" s="14" t="n">
        <v>4.08</v>
      </c>
      <c r="AK14" s="12" t="n">
        <v>1</v>
      </c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  <c r="DI14" s="12"/>
      <c r="DJ14" s="12"/>
      <c r="DK14" s="12"/>
      <c r="DL14" s="12"/>
      <c r="DM14" s="12"/>
      <c r="DN14" s="12"/>
      <c r="DO14" s="12"/>
      <c r="DP14" s="12"/>
      <c r="DQ14" s="12"/>
      <c r="DR14" s="12"/>
      <c r="DS14" s="12"/>
      <c r="DT14" s="12"/>
      <c r="DU14" s="12"/>
      <c r="DV14" s="12"/>
      <c r="DW14" s="12"/>
      <c r="DX14" s="12"/>
      <c r="DY14" s="12"/>
      <c r="DZ14" s="12"/>
      <c r="EA14" s="12"/>
      <c r="EB14" s="12"/>
      <c r="EC14" s="12"/>
      <c r="ED14" s="12"/>
      <c r="EE14" s="12"/>
      <c r="EF14" s="12"/>
      <c r="EG14" s="12"/>
      <c r="EH14" s="12"/>
      <c r="EI14" s="12"/>
      <c r="EJ14" s="12"/>
      <c r="EK14" s="12"/>
      <c r="EL14" s="12"/>
      <c r="EM14" s="12"/>
      <c r="EN14" s="12"/>
      <c r="EO14" s="12"/>
      <c r="EP14" s="12"/>
      <c r="EQ14" s="12"/>
      <c r="ER14" s="12"/>
      <c r="ES14" s="12"/>
      <c r="ET14" s="12"/>
      <c r="EU14" s="12"/>
      <c r="EV14" s="12"/>
      <c r="EW14" s="12"/>
      <c r="EX14" s="12"/>
      <c r="EY14" s="12"/>
      <c r="EZ14" s="12"/>
      <c r="FA14" s="12"/>
      <c r="FB14" s="12"/>
      <c r="FC14" s="12"/>
      <c r="FD14" s="12"/>
      <c r="FE14" s="12"/>
      <c r="FF14" s="12"/>
      <c r="FG14" s="12"/>
      <c r="FH14" s="12"/>
      <c r="FI14" s="12"/>
      <c r="FJ14" s="12"/>
      <c r="FK14" s="12"/>
      <c r="FL14" s="12"/>
      <c r="FM14" s="12"/>
      <c r="FN14" s="12"/>
      <c r="FO14" s="12"/>
      <c r="FP14" s="12"/>
      <c r="FQ14" s="12"/>
      <c r="FR14" s="12"/>
      <c r="FS14" s="12"/>
      <c r="FT14" s="12"/>
      <c r="FU14" s="12"/>
      <c r="FV14" s="12"/>
    </row>
    <row r="15" s="5" customFormat="true" ht="15.75" hidden="false" customHeight="false" outlineLevel="0" collapsed="false">
      <c r="A15" s="12" t="s">
        <v>159</v>
      </c>
      <c r="B15" s="12" t="n">
        <v>2</v>
      </c>
      <c r="C15" s="12" t="n">
        <v>84</v>
      </c>
      <c r="D15" s="12" t="n">
        <v>1</v>
      </c>
      <c r="E15" s="12" t="n">
        <v>1</v>
      </c>
      <c r="F15" s="12" t="n">
        <v>1</v>
      </c>
      <c r="G15" s="12" t="n">
        <v>3.8</v>
      </c>
      <c r="H15" s="12" t="n">
        <v>1</v>
      </c>
      <c r="I15" s="12" t="n">
        <v>0.2</v>
      </c>
      <c r="J15" s="12" t="n">
        <v>2.6</v>
      </c>
      <c r="K15" s="12" t="n">
        <v>140</v>
      </c>
      <c r="L15" s="12" t="n">
        <v>161</v>
      </c>
      <c r="M15" s="12" t="n">
        <v>10</v>
      </c>
      <c r="N15" s="12" t="n">
        <v>74</v>
      </c>
      <c r="O15" s="12" t="n">
        <v>402</v>
      </c>
      <c r="P15" s="12" t="n">
        <v>22.5</v>
      </c>
      <c r="Q15" s="12" t="n">
        <v>1.2</v>
      </c>
      <c r="R15" s="12" t="n">
        <v>0.03</v>
      </c>
      <c r="S15" s="12" t="n">
        <v>450.6</v>
      </c>
      <c r="T15" s="12" t="n">
        <v>0.02</v>
      </c>
      <c r="U15" s="12" t="n">
        <v>3</v>
      </c>
      <c r="V15" s="12" t="n">
        <v>0.5</v>
      </c>
      <c r="W15" s="12" t="n">
        <v>0</v>
      </c>
      <c r="X15" s="12" t="n">
        <v>9</v>
      </c>
      <c r="Y15" s="12" t="n">
        <v>3800</v>
      </c>
      <c r="Z15" s="12" t="n">
        <v>34</v>
      </c>
      <c r="AA15" s="12" t="n">
        <v>1.2</v>
      </c>
      <c r="AB15" s="12" t="n">
        <v>1292</v>
      </c>
      <c r="AC15" s="12" t="n">
        <v>15.5</v>
      </c>
      <c r="AD15" s="12" t="n">
        <v>2.2</v>
      </c>
      <c r="AE15" s="12" t="n">
        <v>0.3</v>
      </c>
      <c r="AF15" s="12" t="n">
        <v>1.02</v>
      </c>
      <c r="AG15" s="14" t="n">
        <v>0.00611</v>
      </c>
      <c r="AH15" s="14" t="n">
        <v>0.09</v>
      </c>
      <c r="AI15" s="14" t="n">
        <v>0.0905</v>
      </c>
      <c r="AJ15" s="14" t="n">
        <v>2.23</v>
      </c>
      <c r="AK15" s="12" t="n">
        <v>1</v>
      </c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2"/>
      <c r="DI15" s="12"/>
      <c r="DJ15" s="12"/>
      <c r="DK15" s="12"/>
      <c r="DL15" s="12"/>
      <c r="DM15" s="12"/>
      <c r="DN15" s="12"/>
      <c r="DO15" s="12"/>
      <c r="DP15" s="12"/>
      <c r="DQ15" s="12"/>
      <c r="DR15" s="12"/>
      <c r="DS15" s="12"/>
      <c r="DT15" s="12"/>
      <c r="DU15" s="12"/>
      <c r="DV15" s="12"/>
      <c r="DW15" s="12"/>
      <c r="DX15" s="12"/>
      <c r="DY15" s="12"/>
      <c r="DZ15" s="12"/>
      <c r="EA15" s="12"/>
      <c r="EB15" s="12"/>
      <c r="EC15" s="12"/>
      <c r="ED15" s="12"/>
      <c r="EE15" s="12"/>
      <c r="EF15" s="12"/>
      <c r="EG15" s="12"/>
      <c r="EH15" s="12"/>
      <c r="EI15" s="12"/>
      <c r="EJ15" s="12"/>
      <c r="EK15" s="12"/>
      <c r="EL15" s="12"/>
      <c r="EM15" s="12"/>
      <c r="EN15" s="12"/>
      <c r="EO15" s="12"/>
      <c r="EP15" s="12"/>
      <c r="EQ15" s="12"/>
      <c r="ER15" s="12"/>
      <c r="ES15" s="12"/>
      <c r="ET15" s="12"/>
      <c r="EU15" s="12"/>
      <c r="EV15" s="12"/>
      <c r="EW15" s="12"/>
      <c r="EX15" s="12"/>
      <c r="EY15" s="12"/>
      <c r="EZ15" s="12"/>
      <c r="FA15" s="12"/>
      <c r="FB15" s="12"/>
      <c r="FC15" s="12"/>
      <c r="FD15" s="12"/>
      <c r="FE15" s="12"/>
      <c r="FF15" s="12"/>
      <c r="FG15" s="12"/>
      <c r="FH15" s="12"/>
      <c r="FI15" s="12"/>
      <c r="FJ15" s="12"/>
      <c r="FK15" s="12"/>
      <c r="FL15" s="12"/>
      <c r="FM15" s="12"/>
      <c r="FN15" s="12"/>
      <c r="FO15" s="12"/>
      <c r="FP15" s="12"/>
      <c r="FQ15" s="12"/>
      <c r="FR15" s="12"/>
      <c r="FS15" s="12"/>
      <c r="FT15" s="12"/>
      <c r="FU15" s="12"/>
      <c r="FV15" s="12"/>
    </row>
    <row r="16" s="5" customFormat="true" ht="15.75" hidden="false" customHeight="false" outlineLevel="0" collapsed="false">
      <c r="A16" s="12" t="s">
        <v>160</v>
      </c>
      <c r="B16" s="12" t="n">
        <v>2</v>
      </c>
      <c r="C16" s="12" t="n">
        <v>84</v>
      </c>
      <c r="D16" s="12" t="n">
        <v>1</v>
      </c>
      <c r="E16" s="12" t="n">
        <v>1</v>
      </c>
      <c r="F16" s="12" t="n">
        <v>1</v>
      </c>
      <c r="G16" s="12" t="n">
        <v>7.1</v>
      </c>
      <c r="H16" s="12" t="n">
        <v>1.4</v>
      </c>
      <c r="I16" s="12" t="n">
        <v>0.2</v>
      </c>
      <c r="J16" s="12" t="n">
        <v>5.5</v>
      </c>
      <c r="K16" s="12" t="n">
        <v>141</v>
      </c>
      <c r="L16" s="12" t="n">
        <v>124</v>
      </c>
      <c r="M16" s="12" t="n">
        <v>9</v>
      </c>
      <c r="N16" s="12" t="n">
        <v>82</v>
      </c>
      <c r="O16" s="12" t="n">
        <v>410</v>
      </c>
      <c r="P16" s="12" t="n">
        <v>25</v>
      </c>
      <c r="Q16" s="12" t="n">
        <v>1.03</v>
      </c>
      <c r="R16" s="12" t="n">
        <v>0.035</v>
      </c>
      <c r="S16" s="12" t="n">
        <v>350</v>
      </c>
      <c r="T16" s="12" t="n">
        <v>0.014</v>
      </c>
      <c r="U16" s="12" t="n">
        <v>2.5</v>
      </c>
      <c r="V16" s="12" t="n">
        <v>0.4</v>
      </c>
      <c r="W16" s="12" t="n">
        <v>1</v>
      </c>
      <c r="X16" s="12" t="n">
        <v>9</v>
      </c>
      <c r="Y16" s="12" t="n">
        <v>7100</v>
      </c>
      <c r="Z16" s="12" t="n">
        <v>24</v>
      </c>
      <c r="AA16" s="12" t="n">
        <v>5.2</v>
      </c>
      <c r="AB16" s="12" t="n">
        <v>1704</v>
      </c>
      <c r="AC16" s="12" t="n">
        <v>88.6</v>
      </c>
      <c r="AD16" s="12" t="n">
        <v>5.8</v>
      </c>
      <c r="AE16" s="12" t="n">
        <v>5.1</v>
      </c>
      <c r="AF16" s="12" t="n">
        <v>2.54</v>
      </c>
      <c r="AG16" s="14" t="n">
        <v>0.0209</v>
      </c>
      <c r="AH16" s="14" t="n">
        <v>0.2</v>
      </c>
      <c r="AI16" s="14" t="n">
        <v>1.947</v>
      </c>
      <c r="AJ16" s="14" t="n">
        <v>5.88</v>
      </c>
      <c r="AK16" s="12" t="n">
        <v>1</v>
      </c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/>
      <c r="FE16" s="12"/>
      <c r="FF16" s="12"/>
      <c r="FG16" s="12"/>
      <c r="FH16" s="12"/>
      <c r="FI16" s="12"/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</row>
    <row r="17" s="5" customFormat="true" ht="15.75" hidden="false" customHeight="false" outlineLevel="0" collapsed="false">
      <c r="A17" s="12" t="s">
        <v>161</v>
      </c>
      <c r="B17" s="12" t="n">
        <v>1</v>
      </c>
      <c r="C17" s="12" t="n">
        <v>78</v>
      </c>
      <c r="D17" s="12" t="n">
        <v>1</v>
      </c>
      <c r="E17" s="12" t="n">
        <v>1</v>
      </c>
      <c r="F17" s="12" t="n">
        <v>1</v>
      </c>
      <c r="G17" s="12" t="n">
        <v>3.8</v>
      </c>
      <c r="H17" s="12" t="n">
        <v>1.5</v>
      </c>
      <c r="I17" s="12" t="n">
        <v>0.2</v>
      </c>
      <c r="J17" s="12" t="n">
        <v>2.1</v>
      </c>
      <c r="K17" s="12" t="n">
        <v>155</v>
      </c>
      <c r="L17" s="12" t="n">
        <v>164</v>
      </c>
      <c r="M17" s="12" t="n">
        <v>5</v>
      </c>
      <c r="N17" s="12" t="n">
        <v>100</v>
      </c>
      <c r="O17" s="12" t="n">
        <v>435</v>
      </c>
      <c r="P17" s="12" t="n">
        <v>24.2</v>
      </c>
      <c r="Q17" s="12" t="n">
        <v>0.99</v>
      </c>
      <c r="R17" s="12" t="n">
        <v>0.028</v>
      </c>
      <c r="S17" s="12" t="n">
        <v>241</v>
      </c>
      <c r="T17" s="12" t="n">
        <v>0.02</v>
      </c>
      <c r="U17" s="12" t="n">
        <v>3</v>
      </c>
      <c r="V17" s="12" t="n">
        <v>0.3</v>
      </c>
      <c r="W17" s="12" t="n">
        <v>0</v>
      </c>
      <c r="X17" s="12" t="n">
        <v>9</v>
      </c>
      <c r="Y17" s="12" t="n">
        <v>3800</v>
      </c>
      <c r="Z17" s="12" t="n">
        <v>48</v>
      </c>
      <c r="AA17" s="12" t="n">
        <v>5.6</v>
      </c>
      <c r="AB17" s="12" t="n">
        <v>1824</v>
      </c>
      <c r="AC17" s="12" t="n">
        <v>102.1</v>
      </c>
      <c r="AD17" s="12" t="n">
        <v>17</v>
      </c>
      <c r="AE17" s="12" t="n">
        <v>17.4</v>
      </c>
      <c r="AF17" s="12" t="n">
        <v>1.34</v>
      </c>
      <c r="AG17" s="14" t="n">
        <v>0.0136</v>
      </c>
      <c r="AH17" s="14" t="n">
        <v>0.29</v>
      </c>
      <c r="AI17" s="14" t="n">
        <v>4.327</v>
      </c>
      <c r="AJ17" s="14" t="n">
        <v>7.04</v>
      </c>
      <c r="AK17" s="12" t="n">
        <v>1</v>
      </c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/>
      <c r="DG17" s="12"/>
      <c r="DH17" s="12"/>
      <c r="DI17" s="12"/>
      <c r="DJ17" s="12"/>
      <c r="DK17" s="12"/>
      <c r="DL17" s="12"/>
      <c r="DM17" s="12"/>
      <c r="DN17" s="12"/>
      <c r="DO17" s="12"/>
      <c r="DP17" s="12"/>
      <c r="DQ17" s="12"/>
      <c r="DR17" s="12"/>
      <c r="DS17" s="12"/>
      <c r="DT17" s="12"/>
      <c r="DU17" s="12"/>
      <c r="DV17" s="12"/>
      <c r="DW17" s="12"/>
      <c r="DX17" s="12"/>
      <c r="DY17" s="12"/>
      <c r="DZ17" s="12"/>
      <c r="EA17" s="12"/>
      <c r="EB17" s="12"/>
      <c r="EC17" s="12"/>
      <c r="ED17" s="12"/>
      <c r="EE17" s="12"/>
      <c r="EF17" s="12"/>
      <c r="EG17" s="12"/>
      <c r="EH17" s="12"/>
      <c r="EI17" s="12"/>
      <c r="EJ17" s="12"/>
      <c r="EK17" s="12"/>
      <c r="EL17" s="12"/>
      <c r="EM17" s="12"/>
      <c r="EN17" s="12"/>
      <c r="EO17" s="12"/>
      <c r="EP17" s="12"/>
      <c r="EQ17" s="12"/>
      <c r="ER17" s="12"/>
      <c r="ES17" s="12"/>
      <c r="ET17" s="12"/>
      <c r="EU17" s="12"/>
      <c r="EV17" s="12"/>
      <c r="EW17" s="12"/>
      <c r="EX17" s="12"/>
      <c r="EY17" s="12"/>
      <c r="EZ17" s="12"/>
      <c r="FA17" s="12"/>
      <c r="FB17" s="12"/>
      <c r="FC17" s="12"/>
      <c r="FD17" s="12"/>
      <c r="FE17" s="12"/>
      <c r="FF17" s="12"/>
      <c r="FG17" s="12"/>
      <c r="FH17" s="12"/>
      <c r="FI17" s="12"/>
      <c r="FJ17" s="12"/>
      <c r="FK17" s="12"/>
      <c r="FL17" s="12"/>
      <c r="FM17" s="12"/>
      <c r="FN17" s="12"/>
      <c r="FO17" s="12"/>
      <c r="FP17" s="12"/>
      <c r="FQ17" s="12"/>
      <c r="FR17" s="12"/>
      <c r="FS17" s="12"/>
      <c r="FT17" s="12"/>
      <c r="FU17" s="12"/>
      <c r="FV17" s="12"/>
    </row>
    <row r="18" s="5" customFormat="true" ht="15.75" hidden="false" customHeight="false" outlineLevel="0" collapsed="false">
      <c r="A18" s="12" t="s">
        <v>162</v>
      </c>
      <c r="B18" s="12" t="n">
        <v>1</v>
      </c>
      <c r="C18" s="12" t="n">
        <v>87</v>
      </c>
      <c r="D18" s="12" t="n">
        <v>1</v>
      </c>
      <c r="E18" s="12" t="n">
        <v>1</v>
      </c>
      <c r="F18" s="12" t="n">
        <v>1</v>
      </c>
      <c r="G18" s="12" t="n">
        <v>10</v>
      </c>
      <c r="H18" s="12" t="n">
        <v>0.9</v>
      </c>
      <c r="I18" s="12" t="n">
        <v>0.3</v>
      </c>
      <c r="J18" s="12" t="n">
        <v>8.8</v>
      </c>
      <c r="K18" s="12" t="n">
        <v>102</v>
      </c>
      <c r="L18" s="12" t="n">
        <v>161</v>
      </c>
      <c r="M18" s="12" t="n">
        <v>8</v>
      </c>
      <c r="N18" s="12" t="n">
        <v>69</v>
      </c>
      <c r="O18" s="12" t="n">
        <v>417</v>
      </c>
      <c r="P18" s="12" t="n">
        <v>23</v>
      </c>
      <c r="Q18" s="12" t="n">
        <v>1.26</v>
      </c>
      <c r="R18" s="12" t="n">
        <v>0.04</v>
      </c>
      <c r="S18" s="12" t="n">
        <v>156</v>
      </c>
      <c r="T18" s="12" t="n">
        <v>0.018</v>
      </c>
      <c r="U18" s="12" t="n">
        <v>3.5</v>
      </c>
      <c r="V18" s="12" t="n">
        <v>0.6</v>
      </c>
      <c r="W18" s="12" t="n">
        <v>0</v>
      </c>
      <c r="X18" s="12" t="n">
        <v>9</v>
      </c>
      <c r="Y18" s="12" t="n">
        <v>10000</v>
      </c>
      <c r="Z18" s="12" t="n">
        <v>11</v>
      </c>
      <c r="AA18" s="12" t="n">
        <v>2.5</v>
      </c>
      <c r="AB18" s="12" t="n">
        <v>1100</v>
      </c>
      <c r="AC18" s="12" t="n">
        <v>27.5</v>
      </c>
      <c r="AD18" s="12" t="n">
        <v>1.8</v>
      </c>
      <c r="AE18" s="12" t="n">
        <v>0.5</v>
      </c>
      <c r="AF18" s="12" t="n">
        <v>3.96</v>
      </c>
      <c r="AG18" s="14" t="n">
        <v>0.0206</v>
      </c>
      <c r="AH18" s="14" t="n">
        <v>0.31</v>
      </c>
      <c r="AI18" s="14" t="n">
        <v>4.883</v>
      </c>
      <c r="AJ18" s="14" t="n">
        <v>1.9</v>
      </c>
      <c r="AK18" s="12" t="n">
        <v>1</v>
      </c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  <c r="CX18" s="12"/>
      <c r="CY18" s="12"/>
      <c r="CZ18" s="12"/>
      <c r="DA18" s="12"/>
      <c r="DB18" s="12"/>
      <c r="DC18" s="12"/>
      <c r="DD18" s="12"/>
      <c r="DE18" s="12"/>
      <c r="DF18" s="12"/>
      <c r="DG18" s="12"/>
      <c r="DH18" s="12"/>
      <c r="DI18" s="12"/>
      <c r="DJ18" s="12"/>
      <c r="DK18" s="12"/>
      <c r="DL18" s="12"/>
      <c r="DM18" s="12"/>
      <c r="DN18" s="12"/>
      <c r="DO18" s="12"/>
      <c r="DP18" s="12"/>
      <c r="DQ18" s="12"/>
      <c r="DR18" s="12"/>
      <c r="DS18" s="12"/>
      <c r="DT18" s="12"/>
      <c r="DU18" s="12"/>
      <c r="DV18" s="12"/>
      <c r="DW18" s="12"/>
      <c r="DX18" s="12"/>
      <c r="DY18" s="12"/>
      <c r="DZ18" s="12"/>
      <c r="EA18" s="12"/>
      <c r="EB18" s="12"/>
      <c r="EC18" s="12"/>
      <c r="ED18" s="12"/>
      <c r="EE18" s="12"/>
      <c r="EF18" s="12"/>
      <c r="EG18" s="12"/>
      <c r="EH18" s="12"/>
      <c r="EI18" s="12"/>
      <c r="EJ18" s="12"/>
      <c r="EK18" s="12"/>
      <c r="EL18" s="12"/>
      <c r="EM18" s="12"/>
      <c r="EN18" s="12"/>
      <c r="EO18" s="12"/>
      <c r="EP18" s="12"/>
      <c r="EQ18" s="12"/>
      <c r="ER18" s="12"/>
      <c r="ES18" s="12"/>
      <c r="ET18" s="12"/>
      <c r="EU18" s="12"/>
      <c r="EV18" s="12"/>
      <c r="EW18" s="12"/>
      <c r="EX18" s="12"/>
      <c r="EY18" s="12"/>
      <c r="EZ18" s="12"/>
      <c r="FA18" s="12"/>
      <c r="FB18" s="12"/>
      <c r="FC18" s="12"/>
      <c r="FD18" s="12"/>
      <c r="FE18" s="12"/>
      <c r="FF18" s="12"/>
      <c r="FG18" s="12"/>
      <c r="FH18" s="12"/>
      <c r="FI18" s="12"/>
      <c r="FJ18" s="12"/>
      <c r="FK18" s="12"/>
      <c r="FL18" s="12"/>
      <c r="FM18" s="12"/>
      <c r="FN18" s="12"/>
      <c r="FO18" s="12"/>
      <c r="FP18" s="12"/>
      <c r="FQ18" s="12"/>
      <c r="FR18" s="12"/>
      <c r="FS18" s="12"/>
      <c r="FT18" s="12"/>
      <c r="FU18" s="12"/>
      <c r="FV18" s="12"/>
    </row>
    <row r="19" s="5" customFormat="true" ht="15.75" hidden="false" customHeight="false" outlineLevel="0" collapsed="false">
      <c r="A19" s="12" t="s">
        <v>163</v>
      </c>
      <c r="B19" s="12" t="n">
        <v>2</v>
      </c>
      <c r="C19" s="12" t="n">
        <v>84</v>
      </c>
      <c r="D19" s="12" t="n">
        <v>1</v>
      </c>
      <c r="E19" s="12" t="n">
        <v>1</v>
      </c>
      <c r="F19" s="12" t="n">
        <v>1</v>
      </c>
      <c r="G19" s="12" t="n">
        <v>3.8</v>
      </c>
      <c r="H19" s="12" t="n">
        <v>1.4</v>
      </c>
      <c r="I19" s="12" t="n">
        <v>0.2</v>
      </c>
      <c r="J19" s="12" t="n">
        <v>2.2</v>
      </c>
      <c r="K19" s="12" t="n">
        <v>138</v>
      </c>
      <c r="L19" s="12" t="n">
        <v>154</v>
      </c>
      <c r="M19" s="12" t="n">
        <v>7.8</v>
      </c>
      <c r="N19" s="12" t="n">
        <v>84</v>
      </c>
      <c r="O19" s="12" t="n">
        <v>406</v>
      </c>
      <c r="P19" s="12" t="n">
        <v>24.5</v>
      </c>
      <c r="Q19" s="12" t="n">
        <v>1.08</v>
      </c>
      <c r="R19" s="12" t="n">
        <v>0.05</v>
      </c>
      <c r="S19" s="12" t="n">
        <v>56</v>
      </c>
      <c r="T19" s="12" t="n">
        <v>0.2</v>
      </c>
      <c r="U19" s="12" t="n">
        <v>5.1</v>
      </c>
      <c r="V19" s="12" t="n">
        <v>0.4</v>
      </c>
      <c r="W19" s="12" t="n">
        <v>0</v>
      </c>
      <c r="X19" s="12" t="n">
        <v>9</v>
      </c>
      <c r="Y19" s="12" t="n">
        <v>3800</v>
      </c>
      <c r="Z19" s="12" t="n">
        <v>42</v>
      </c>
      <c r="AA19" s="12" t="n">
        <v>4.6</v>
      </c>
      <c r="AB19" s="12" t="n">
        <v>1596</v>
      </c>
      <c r="AC19" s="12" t="n">
        <v>73.4</v>
      </c>
      <c r="AD19" s="12" t="n">
        <v>13</v>
      </c>
      <c r="AE19" s="12" t="n">
        <v>9.5</v>
      </c>
      <c r="AF19" s="12" t="n">
        <v>1.02</v>
      </c>
      <c r="AG19" s="14" t="n">
        <v>0.0374</v>
      </c>
      <c r="AH19" s="14" t="n">
        <v>0.07</v>
      </c>
      <c r="AI19" s="14" t="n">
        <v>0.632</v>
      </c>
      <c r="AJ19" s="14" t="n">
        <v>4.56</v>
      </c>
      <c r="AK19" s="12" t="n">
        <v>1</v>
      </c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  <c r="CX19" s="12"/>
      <c r="CY19" s="12"/>
      <c r="CZ19" s="12"/>
      <c r="DA19" s="12"/>
      <c r="DB19" s="12"/>
      <c r="DC19" s="12"/>
      <c r="DD19" s="12"/>
      <c r="DE19" s="12"/>
      <c r="DF19" s="12"/>
      <c r="DG19" s="12"/>
      <c r="DH19" s="12"/>
      <c r="DI19" s="12"/>
      <c r="DJ19" s="12"/>
      <c r="DK19" s="12"/>
      <c r="DL19" s="12"/>
      <c r="DM19" s="12"/>
      <c r="DN19" s="12"/>
      <c r="DO19" s="12"/>
      <c r="DP19" s="12"/>
      <c r="DQ19" s="12"/>
      <c r="DR19" s="12"/>
      <c r="DS19" s="12"/>
      <c r="DT19" s="12"/>
      <c r="DU19" s="12"/>
      <c r="DV19" s="12"/>
      <c r="DW19" s="12"/>
      <c r="DX19" s="12"/>
      <c r="DY19" s="12"/>
      <c r="DZ19" s="12"/>
      <c r="EA19" s="12"/>
      <c r="EB19" s="12"/>
      <c r="EC19" s="12"/>
      <c r="ED19" s="12"/>
      <c r="EE19" s="12"/>
      <c r="EF19" s="12"/>
      <c r="EG19" s="12"/>
      <c r="EH19" s="12"/>
      <c r="EI19" s="12"/>
      <c r="EJ19" s="12"/>
      <c r="EK19" s="12"/>
      <c r="EL19" s="12"/>
      <c r="EM19" s="12"/>
      <c r="EN19" s="12"/>
      <c r="EO19" s="12"/>
      <c r="EP19" s="12"/>
      <c r="EQ19" s="12"/>
      <c r="ER19" s="12"/>
      <c r="ES19" s="12"/>
      <c r="ET19" s="12"/>
      <c r="EU19" s="12"/>
      <c r="EV19" s="12"/>
      <c r="EW19" s="12"/>
      <c r="EX19" s="12"/>
      <c r="EY19" s="12"/>
      <c r="EZ19" s="12"/>
      <c r="FA19" s="12"/>
      <c r="FB19" s="12"/>
      <c r="FC19" s="12"/>
      <c r="FD19" s="12"/>
      <c r="FE19" s="12"/>
      <c r="FF19" s="12"/>
      <c r="FG19" s="12"/>
      <c r="FH19" s="12"/>
      <c r="FI19" s="12"/>
      <c r="FJ19" s="12"/>
      <c r="FK19" s="12"/>
      <c r="FL19" s="12"/>
      <c r="FM19" s="12"/>
      <c r="FN19" s="12"/>
      <c r="FO19" s="12"/>
      <c r="FP19" s="12"/>
      <c r="FQ19" s="12"/>
      <c r="FR19" s="12"/>
      <c r="FS19" s="12"/>
      <c r="FT19" s="12"/>
      <c r="FU19" s="12"/>
      <c r="FV19" s="12"/>
    </row>
    <row r="20" s="5" customFormat="true" ht="15.75" hidden="false" customHeight="false" outlineLevel="0" collapsed="false">
      <c r="A20" s="12" t="s">
        <v>164</v>
      </c>
      <c r="B20" s="12" t="n">
        <v>1</v>
      </c>
      <c r="C20" s="12" t="n">
        <v>85</v>
      </c>
      <c r="D20" s="12" t="n">
        <v>1</v>
      </c>
      <c r="E20" s="12" t="n">
        <v>1</v>
      </c>
      <c r="F20" s="12" t="n">
        <v>1</v>
      </c>
      <c r="G20" s="12" t="n">
        <v>3.9</v>
      </c>
      <c r="H20" s="12" t="n">
        <v>0.6</v>
      </c>
      <c r="I20" s="12" t="n">
        <v>0.1</v>
      </c>
      <c r="J20" s="12" t="n">
        <v>3.2</v>
      </c>
      <c r="K20" s="12" t="n">
        <v>142</v>
      </c>
      <c r="L20" s="12" t="n">
        <v>162</v>
      </c>
      <c r="M20" s="12" t="n">
        <v>9</v>
      </c>
      <c r="N20" s="12" t="n">
        <v>91</v>
      </c>
      <c r="O20" s="12" t="n">
        <v>415</v>
      </c>
      <c r="P20" s="12" t="n">
        <v>22.4</v>
      </c>
      <c r="Q20" s="12" t="n">
        <v>1.01</v>
      </c>
      <c r="R20" s="12" t="n">
        <v>0.015</v>
      </c>
      <c r="S20" s="12" t="n">
        <v>301</v>
      </c>
      <c r="T20" s="12" t="n">
        <v>0.032</v>
      </c>
      <c r="U20" s="12" t="n">
        <v>4.5</v>
      </c>
      <c r="V20" s="12" t="n">
        <v>0.3</v>
      </c>
      <c r="W20" s="12" t="n">
        <v>0</v>
      </c>
      <c r="X20" s="12" t="n">
        <v>9</v>
      </c>
      <c r="Y20" s="12" t="n">
        <v>3900</v>
      </c>
      <c r="Z20" s="12" t="n">
        <v>9.4</v>
      </c>
      <c r="AA20" s="12" t="n">
        <v>5.6</v>
      </c>
      <c r="AB20" s="12" t="n">
        <v>366.6</v>
      </c>
      <c r="AC20" s="12" t="n">
        <v>20.5</v>
      </c>
      <c r="AD20" s="12" t="n">
        <v>1.7</v>
      </c>
      <c r="AE20" s="12" t="n">
        <v>0.3</v>
      </c>
      <c r="AF20" s="12" t="n">
        <v>3.4</v>
      </c>
      <c r="AG20" s="14" t="n">
        <v>0.0587</v>
      </c>
      <c r="AH20" s="14" t="n">
        <v>0.1</v>
      </c>
      <c r="AI20" s="14" t="n">
        <v>0.571</v>
      </c>
      <c r="AJ20" s="14" t="n">
        <v>8.09</v>
      </c>
      <c r="AK20" s="12" t="n">
        <v>1</v>
      </c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  <c r="CX20" s="12"/>
      <c r="CY20" s="12"/>
      <c r="CZ20" s="12"/>
      <c r="DA20" s="12"/>
      <c r="DB20" s="12"/>
      <c r="DC20" s="12"/>
      <c r="DD20" s="12"/>
      <c r="DE20" s="12"/>
      <c r="DF20" s="12"/>
      <c r="DG20" s="12"/>
      <c r="DH20" s="12"/>
      <c r="DI20" s="12"/>
      <c r="DJ20" s="12"/>
      <c r="DK20" s="12"/>
      <c r="DL20" s="12"/>
      <c r="DM20" s="12"/>
      <c r="DN20" s="12"/>
      <c r="DO20" s="12"/>
      <c r="DP20" s="12"/>
      <c r="DQ20" s="12"/>
      <c r="DR20" s="12"/>
      <c r="DS20" s="12"/>
      <c r="DT20" s="12"/>
      <c r="DU20" s="12"/>
      <c r="DV20" s="12"/>
      <c r="DW20" s="12"/>
      <c r="DX20" s="12"/>
      <c r="DY20" s="12"/>
      <c r="DZ20" s="12"/>
      <c r="EA20" s="12"/>
      <c r="EB20" s="12"/>
      <c r="EC20" s="12"/>
      <c r="ED20" s="12"/>
      <c r="EE20" s="12"/>
      <c r="EF20" s="12"/>
      <c r="EG20" s="12"/>
      <c r="EH20" s="12"/>
      <c r="EI20" s="12"/>
      <c r="EJ20" s="12"/>
      <c r="EK20" s="12"/>
      <c r="EL20" s="12"/>
      <c r="EM20" s="12"/>
      <c r="EN20" s="12"/>
      <c r="EO20" s="12"/>
      <c r="EP20" s="12"/>
      <c r="EQ20" s="12"/>
      <c r="ER20" s="12"/>
      <c r="ES20" s="12"/>
      <c r="ET20" s="12"/>
      <c r="EU20" s="12"/>
      <c r="EV20" s="12"/>
      <c r="EW20" s="12"/>
      <c r="EX20" s="12"/>
      <c r="EY20" s="12"/>
      <c r="EZ20" s="12"/>
      <c r="FA20" s="12"/>
      <c r="FB20" s="12"/>
      <c r="FC20" s="12"/>
      <c r="FD20" s="12"/>
      <c r="FE20" s="12"/>
      <c r="FF20" s="12"/>
      <c r="FG20" s="12"/>
      <c r="FH20" s="12"/>
      <c r="FI20" s="12"/>
      <c r="FJ20" s="12"/>
      <c r="FK20" s="12"/>
      <c r="FL20" s="12"/>
      <c r="FM20" s="12"/>
      <c r="FN20" s="12"/>
      <c r="FO20" s="12"/>
      <c r="FP20" s="12"/>
      <c r="FQ20" s="12"/>
      <c r="FR20" s="12"/>
      <c r="FS20" s="12"/>
      <c r="FT20" s="12"/>
      <c r="FU20" s="12"/>
      <c r="FV20" s="12"/>
    </row>
    <row r="21" s="5" customFormat="true" ht="15.75" hidden="false" customHeight="false" outlineLevel="0" collapsed="false">
      <c r="A21" s="12" t="s">
        <v>165</v>
      </c>
      <c r="B21" s="12" t="n">
        <v>2</v>
      </c>
      <c r="C21" s="12" t="n">
        <v>86</v>
      </c>
      <c r="D21" s="12" t="n">
        <v>1</v>
      </c>
      <c r="E21" s="12" t="n">
        <v>1</v>
      </c>
      <c r="F21" s="12" t="n">
        <v>1</v>
      </c>
      <c r="G21" s="12" t="n">
        <v>10.6</v>
      </c>
      <c r="H21" s="12" t="n">
        <v>1.1</v>
      </c>
      <c r="I21" s="12" t="n">
        <v>0.4</v>
      </c>
      <c r="J21" s="12" t="n">
        <v>9</v>
      </c>
      <c r="K21" s="12" t="n">
        <v>136</v>
      </c>
      <c r="L21" s="12" t="n">
        <v>241</v>
      </c>
      <c r="M21" s="12" t="n">
        <v>10</v>
      </c>
      <c r="N21" s="12" t="n">
        <v>74</v>
      </c>
      <c r="O21" s="12" t="n">
        <v>432</v>
      </c>
      <c r="P21" s="12" t="n">
        <v>29.2</v>
      </c>
      <c r="Q21" s="12" t="n">
        <v>1.28</v>
      </c>
      <c r="R21" s="12" t="n">
        <v>0.015</v>
      </c>
      <c r="S21" s="12" t="n">
        <v>87</v>
      </c>
      <c r="T21" s="12" t="n">
        <v>0.04</v>
      </c>
      <c r="U21" s="12" t="n">
        <v>3</v>
      </c>
      <c r="V21" s="12" t="n">
        <v>0.2</v>
      </c>
      <c r="W21" s="12" t="n">
        <v>0</v>
      </c>
      <c r="X21" s="12" t="n">
        <v>9</v>
      </c>
      <c r="Y21" s="12" t="n">
        <v>10600</v>
      </c>
      <c r="Z21" s="12" t="n">
        <v>11</v>
      </c>
      <c r="AA21" s="12" t="n">
        <v>5</v>
      </c>
      <c r="AB21" s="12" t="n">
        <v>1166</v>
      </c>
      <c r="AC21" s="12" t="n">
        <v>58.3</v>
      </c>
      <c r="AD21" s="12" t="n">
        <v>1</v>
      </c>
      <c r="AE21" s="12" t="n">
        <v>0.6</v>
      </c>
      <c r="AF21" s="12" t="n">
        <v>1.95</v>
      </c>
      <c r="AG21" s="14" t="n">
        <v>0.158</v>
      </c>
      <c r="AH21" s="14" t="n">
        <v>0.19</v>
      </c>
      <c r="AI21" s="14" t="n">
        <v>0.349</v>
      </c>
      <c r="AJ21" s="14" t="n">
        <v>1.98</v>
      </c>
      <c r="AK21" s="12" t="n">
        <v>1</v>
      </c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/>
      <c r="CS21" s="12"/>
      <c r="CT21" s="12"/>
      <c r="CU21" s="12"/>
      <c r="CV21" s="12"/>
      <c r="CW21" s="12"/>
      <c r="CX21" s="12"/>
      <c r="CY21" s="12"/>
      <c r="CZ21" s="12"/>
      <c r="DA21" s="12"/>
      <c r="DB21" s="12"/>
      <c r="DC21" s="12"/>
      <c r="DD21" s="12"/>
      <c r="DE21" s="12"/>
      <c r="DF21" s="12"/>
      <c r="DG21" s="12"/>
      <c r="DH21" s="12"/>
      <c r="DI21" s="12"/>
      <c r="DJ21" s="12"/>
      <c r="DK21" s="12"/>
      <c r="DL21" s="12"/>
      <c r="DM21" s="12"/>
      <c r="DN21" s="12"/>
      <c r="DO21" s="12"/>
      <c r="DP21" s="12"/>
      <c r="DQ21" s="12"/>
      <c r="DR21" s="12"/>
      <c r="DS21" s="12"/>
      <c r="DT21" s="12"/>
      <c r="DU21" s="12"/>
      <c r="DV21" s="12"/>
      <c r="DW21" s="12"/>
      <c r="DX21" s="12"/>
      <c r="DY21" s="12"/>
      <c r="DZ21" s="12"/>
      <c r="EA21" s="12"/>
      <c r="EB21" s="12"/>
      <c r="EC21" s="12"/>
      <c r="ED21" s="12"/>
      <c r="EE21" s="12"/>
      <c r="EF21" s="12"/>
      <c r="EG21" s="12"/>
      <c r="EH21" s="12"/>
      <c r="EI21" s="12"/>
      <c r="EJ21" s="12"/>
      <c r="EK21" s="12"/>
      <c r="EL21" s="12"/>
      <c r="EM21" s="12"/>
      <c r="EN21" s="12"/>
      <c r="EO21" s="12"/>
      <c r="EP21" s="12"/>
      <c r="EQ21" s="12"/>
      <c r="ER21" s="12"/>
      <c r="ES21" s="12"/>
      <c r="ET21" s="12"/>
      <c r="EU21" s="12"/>
      <c r="EV21" s="12"/>
      <c r="EW21" s="12"/>
      <c r="EX21" s="12"/>
      <c r="EY21" s="12"/>
      <c r="EZ21" s="12"/>
      <c r="FA21" s="12"/>
      <c r="FB21" s="12"/>
      <c r="FC21" s="12"/>
      <c r="FD21" s="12"/>
      <c r="FE21" s="12"/>
      <c r="FF21" s="12"/>
      <c r="FG21" s="12"/>
      <c r="FH21" s="12"/>
      <c r="FI21" s="12"/>
      <c r="FJ21" s="12"/>
      <c r="FK21" s="12"/>
      <c r="FL21" s="12"/>
      <c r="FM21" s="12"/>
      <c r="FN21" s="12"/>
      <c r="FO21" s="12"/>
      <c r="FP21" s="12"/>
      <c r="FQ21" s="12"/>
      <c r="FR21" s="12"/>
      <c r="FS21" s="12"/>
      <c r="FT21" s="12"/>
      <c r="FU21" s="12"/>
      <c r="FV21" s="12"/>
    </row>
    <row r="22" s="5" customFormat="true" ht="15.75" hidden="false" customHeight="false" outlineLevel="0" collapsed="false">
      <c r="A22" s="12" t="s">
        <v>166</v>
      </c>
      <c r="B22" s="12" t="n">
        <v>2</v>
      </c>
      <c r="C22" s="12" t="n">
        <v>86</v>
      </c>
      <c r="D22" s="12" t="n">
        <v>1</v>
      </c>
      <c r="E22" s="12" t="n">
        <v>1</v>
      </c>
      <c r="F22" s="12" t="n">
        <v>1</v>
      </c>
      <c r="G22" s="12" t="n">
        <v>4.5</v>
      </c>
      <c r="H22" s="12" t="n">
        <v>1</v>
      </c>
      <c r="I22" s="12" t="n">
        <v>0.3</v>
      </c>
      <c r="J22" s="12" t="n">
        <v>2.5</v>
      </c>
      <c r="K22" s="12" t="n">
        <v>123</v>
      </c>
      <c r="L22" s="12" t="n">
        <v>150</v>
      </c>
      <c r="M22" s="12" t="n">
        <v>8</v>
      </c>
      <c r="N22" s="12" t="n">
        <v>91</v>
      </c>
      <c r="O22" s="12" t="n">
        <v>408</v>
      </c>
      <c r="P22" s="12" t="n">
        <v>25.6</v>
      </c>
      <c r="Q22" s="12" t="n">
        <v>1</v>
      </c>
      <c r="R22" s="12" t="n">
        <v>0.014</v>
      </c>
      <c r="S22" s="12" t="n">
        <v>156</v>
      </c>
      <c r="T22" s="12" t="n">
        <v>0.03</v>
      </c>
      <c r="U22" s="12" t="n">
        <v>4</v>
      </c>
      <c r="V22" s="12" t="n">
        <v>0.4</v>
      </c>
      <c r="W22" s="12" t="n">
        <v>0</v>
      </c>
      <c r="X22" s="12" t="n">
        <v>9</v>
      </c>
      <c r="Y22" s="12" t="n">
        <v>4500</v>
      </c>
      <c r="Z22" s="12" t="n">
        <v>41</v>
      </c>
      <c r="AA22" s="12" t="n">
        <v>4.5</v>
      </c>
      <c r="AB22" s="12" t="n">
        <v>1845</v>
      </c>
      <c r="AC22" s="12" t="n">
        <v>83</v>
      </c>
      <c r="AD22" s="12" t="n">
        <v>5</v>
      </c>
      <c r="AE22" s="12" t="n">
        <v>4.2</v>
      </c>
      <c r="AF22" s="12" t="n">
        <v>0.54</v>
      </c>
      <c r="AG22" s="13"/>
      <c r="AH22" s="13"/>
      <c r="AI22" s="13"/>
      <c r="AJ22" s="13"/>
      <c r="AK22" s="12" t="n">
        <v>1</v>
      </c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/>
      <c r="DB22" s="12"/>
      <c r="DC22" s="12"/>
      <c r="DD22" s="12"/>
      <c r="DE22" s="12"/>
      <c r="DF22" s="12"/>
      <c r="DG22" s="12"/>
      <c r="DH22" s="12"/>
      <c r="DI22" s="12"/>
      <c r="DJ22" s="12"/>
      <c r="DK22" s="12"/>
      <c r="DL22" s="12"/>
      <c r="DM22" s="12"/>
      <c r="DN22" s="12"/>
      <c r="DO22" s="12"/>
      <c r="DP22" s="12"/>
      <c r="DQ22" s="12"/>
      <c r="DR22" s="12"/>
      <c r="DS22" s="12"/>
      <c r="DT22" s="12"/>
      <c r="DU22" s="12"/>
      <c r="DV22" s="12"/>
      <c r="DW22" s="12"/>
      <c r="DX22" s="12"/>
      <c r="DY22" s="12"/>
      <c r="DZ22" s="12"/>
      <c r="EA22" s="12"/>
      <c r="EB22" s="12"/>
      <c r="EC22" s="12"/>
      <c r="ED22" s="12"/>
      <c r="EE22" s="12"/>
      <c r="EF22" s="12"/>
      <c r="EG22" s="12"/>
      <c r="EH22" s="12"/>
      <c r="EI22" s="12"/>
      <c r="EJ22" s="12"/>
      <c r="EK22" s="12"/>
      <c r="EL22" s="12"/>
      <c r="EM22" s="12"/>
      <c r="EN22" s="12"/>
      <c r="EO22" s="12"/>
      <c r="EP22" s="12"/>
      <c r="EQ22" s="12"/>
      <c r="ER22" s="12"/>
      <c r="ES22" s="12"/>
      <c r="ET22" s="12"/>
      <c r="EU22" s="12"/>
      <c r="EV22" s="12"/>
      <c r="EW22" s="12"/>
      <c r="EX22" s="12"/>
      <c r="EY22" s="12"/>
      <c r="EZ22" s="12"/>
      <c r="FA22" s="12"/>
      <c r="FB22" s="12"/>
      <c r="FC22" s="12"/>
      <c r="FD22" s="12"/>
      <c r="FE22" s="12"/>
      <c r="FF22" s="12"/>
      <c r="FG22" s="12"/>
      <c r="FH22" s="12"/>
      <c r="FI22" s="12"/>
      <c r="FJ22" s="12"/>
      <c r="FK22" s="12"/>
      <c r="FL22" s="12"/>
      <c r="FM22" s="12"/>
      <c r="FN22" s="12"/>
      <c r="FO22" s="12"/>
      <c r="FP22" s="12"/>
      <c r="FQ22" s="12"/>
      <c r="FR22" s="12"/>
      <c r="FS22" s="12"/>
      <c r="FT22" s="12"/>
      <c r="FU22" s="12"/>
      <c r="FV22" s="12"/>
    </row>
    <row r="23" s="5" customFormat="true" ht="15.75" hidden="false" customHeight="false" outlineLevel="0" collapsed="false">
      <c r="A23" s="12" t="s">
        <v>167</v>
      </c>
      <c r="B23" s="12" t="n">
        <v>2</v>
      </c>
      <c r="C23" s="12" t="n">
        <v>82</v>
      </c>
      <c r="D23" s="12" t="n">
        <v>1</v>
      </c>
      <c r="E23" s="12" t="n">
        <v>1</v>
      </c>
      <c r="F23" s="12" t="n">
        <v>1</v>
      </c>
      <c r="G23" s="12" t="n">
        <v>4</v>
      </c>
      <c r="H23" s="12" t="n">
        <v>1</v>
      </c>
      <c r="I23" s="12" t="n">
        <v>0.2</v>
      </c>
      <c r="J23" s="12" t="n">
        <v>0.8</v>
      </c>
      <c r="K23" s="12" t="n">
        <v>141</v>
      </c>
      <c r="L23" s="12" t="n">
        <v>107</v>
      </c>
      <c r="M23" s="12" t="n">
        <v>7</v>
      </c>
      <c r="N23" s="12" t="n">
        <v>79</v>
      </c>
      <c r="O23" s="12" t="n">
        <v>405</v>
      </c>
      <c r="P23" s="12" t="n">
        <v>23.1</v>
      </c>
      <c r="Q23" s="12" t="n">
        <v>0.98</v>
      </c>
      <c r="R23" s="12" t="n">
        <v>0.039</v>
      </c>
      <c r="S23" s="12" t="n">
        <v>75</v>
      </c>
      <c r="T23" s="12" t="n">
        <v>0.04</v>
      </c>
      <c r="U23" s="12" t="n">
        <v>2.45</v>
      </c>
      <c r="V23" s="12" t="n">
        <v>0.1</v>
      </c>
      <c r="W23" s="12" t="n">
        <v>0</v>
      </c>
      <c r="X23" s="12" t="n">
        <v>9</v>
      </c>
      <c r="Y23" s="12" t="n">
        <v>4000</v>
      </c>
      <c r="Z23" s="12" t="n">
        <v>13</v>
      </c>
      <c r="AA23" s="12" t="n">
        <v>6.5</v>
      </c>
      <c r="AB23" s="12" t="n">
        <v>520</v>
      </c>
      <c r="AC23" s="12" t="n">
        <v>33.8</v>
      </c>
      <c r="AD23" s="12" t="n">
        <v>3.4</v>
      </c>
      <c r="AE23" s="12" t="n">
        <v>1.1</v>
      </c>
      <c r="AF23" s="12" t="n">
        <v>0.98</v>
      </c>
      <c r="AG23" s="13"/>
      <c r="AH23" s="13"/>
      <c r="AI23" s="13"/>
      <c r="AJ23" s="13"/>
      <c r="AK23" s="12" t="n">
        <v>1</v>
      </c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/>
      <c r="DF23" s="12"/>
      <c r="DG23" s="12"/>
      <c r="DH23" s="12"/>
      <c r="DI23" s="12"/>
      <c r="DJ23" s="12"/>
      <c r="DK23" s="12"/>
      <c r="DL23" s="12"/>
      <c r="DM23" s="12"/>
      <c r="DN23" s="12"/>
      <c r="DO23" s="12"/>
      <c r="DP23" s="12"/>
      <c r="DQ23" s="12"/>
      <c r="DR23" s="12"/>
      <c r="DS23" s="12"/>
      <c r="DT23" s="12"/>
      <c r="DU23" s="12"/>
      <c r="DV23" s="12"/>
      <c r="DW23" s="12"/>
      <c r="DX23" s="12"/>
      <c r="DY23" s="12"/>
      <c r="DZ23" s="12"/>
      <c r="EA23" s="12"/>
      <c r="EB23" s="12"/>
      <c r="EC23" s="12"/>
      <c r="ED23" s="12"/>
      <c r="EE23" s="12"/>
      <c r="EF23" s="12"/>
      <c r="EG23" s="12"/>
      <c r="EH23" s="12"/>
      <c r="EI23" s="12"/>
      <c r="EJ23" s="12"/>
      <c r="EK23" s="12"/>
      <c r="EL23" s="12"/>
      <c r="EM23" s="12"/>
      <c r="EN23" s="12"/>
      <c r="EO23" s="12"/>
      <c r="EP23" s="12"/>
      <c r="EQ23" s="12"/>
      <c r="ER23" s="12"/>
      <c r="ES23" s="12"/>
      <c r="ET23" s="12"/>
      <c r="EU23" s="12"/>
      <c r="EV23" s="12"/>
      <c r="EW23" s="12"/>
      <c r="EX23" s="12"/>
      <c r="EY23" s="12"/>
      <c r="EZ23" s="12"/>
      <c r="FA23" s="12"/>
      <c r="FB23" s="12"/>
      <c r="FC23" s="12"/>
      <c r="FD23" s="12"/>
      <c r="FE23" s="12"/>
      <c r="FF23" s="12"/>
      <c r="FG23" s="12"/>
      <c r="FH23" s="12"/>
      <c r="FI23" s="12"/>
      <c r="FJ23" s="12"/>
      <c r="FK23" s="12"/>
      <c r="FL23" s="12"/>
      <c r="FM23" s="12"/>
      <c r="FN23" s="12"/>
      <c r="FO23" s="12"/>
      <c r="FP23" s="12"/>
      <c r="FQ23" s="12"/>
      <c r="FR23" s="12"/>
      <c r="FS23" s="12"/>
      <c r="FT23" s="12"/>
      <c r="FU23" s="12"/>
      <c r="FV23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E13" activeCellId="0" sqref="E13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5" width="8.99"/>
    <col collapsed="false" customWidth="true" hidden="false" outlineLevel="0" max="2" min="2" style="15" width="14.36"/>
    <col collapsed="false" customWidth="true" hidden="false" outlineLevel="0" max="3" min="3" style="15" width="11.74"/>
    <col collapsed="false" customWidth="false" hidden="false" outlineLevel="0" max="4" min="4" style="15" width="8.99"/>
    <col collapsed="false" customWidth="true" hidden="false" outlineLevel="0" max="5" min="5" style="15" width="28.99"/>
    <col collapsed="false" customWidth="true" hidden="false" outlineLevel="0" max="6" min="6" style="15" width="14.12"/>
    <col collapsed="false" customWidth="false" hidden="false" outlineLevel="0" max="257" min="7" style="15" width="8.99"/>
  </cols>
  <sheetData>
    <row r="1" customFormat="false" ht="15.75" hidden="false" customHeight="false" outlineLevel="0" collapsed="false">
      <c r="B1" s="16" t="s">
        <v>168</v>
      </c>
      <c r="C1" s="16" t="s">
        <v>169</v>
      </c>
      <c r="D1" s="16" t="s">
        <v>170</v>
      </c>
      <c r="E1" s="15" t="s">
        <v>171</v>
      </c>
    </row>
    <row r="2" customFormat="false" ht="15.75" hidden="false" customHeight="false" outlineLevel="0" collapsed="false">
      <c r="A2" s="17" t="s">
        <v>172</v>
      </c>
      <c r="B2" s="18" t="n">
        <v>2.857</v>
      </c>
      <c r="C2" s="18" t="n">
        <v>100</v>
      </c>
      <c r="D2" s="18"/>
      <c r="E2" s="15" t="n">
        <f aca="false">B2+C2-1</f>
        <v>101.857</v>
      </c>
    </row>
    <row r="3" customFormat="false" ht="15.75" hidden="false" customHeight="false" outlineLevel="0" collapsed="false">
      <c r="A3" s="17" t="s">
        <v>173</v>
      </c>
      <c r="B3" s="18" t="n">
        <v>5.714</v>
      </c>
      <c r="C3" s="18" t="n">
        <v>100</v>
      </c>
      <c r="D3" s="18"/>
      <c r="E3" s="15" t="n">
        <f aca="false">B3+C3-1</f>
        <v>104.714</v>
      </c>
    </row>
    <row r="4" customFormat="false" ht="15.75" hidden="false" customHeight="false" outlineLevel="0" collapsed="false">
      <c r="A4" s="17" t="s">
        <v>174</v>
      </c>
      <c r="B4" s="18" t="n">
        <v>14.29</v>
      </c>
      <c r="C4" s="18" t="n">
        <v>100</v>
      </c>
      <c r="D4" s="18"/>
      <c r="E4" s="15" t="n">
        <f aca="false">B4+C4-1</f>
        <v>113.29</v>
      </c>
    </row>
    <row r="5" customFormat="false" ht="15.75" hidden="false" customHeight="false" outlineLevel="0" collapsed="false">
      <c r="A5" s="17" t="s">
        <v>175</v>
      </c>
      <c r="B5" s="18" t="n">
        <v>20</v>
      </c>
      <c r="C5" s="18" t="n">
        <v>100</v>
      </c>
      <c r="D5" s="18"/>
      <c r="E5" s="15" t="n">
        <f aca="false">B5+C5-1</f>
        <v>119</v>
      </c>
    </row>
    <row r="6" customFormat="false" ht="15.75" hidden="false" customHeight="false" outlineLevel="0" collapsed="false">
      <c r="A6" s="17" t="s">
        <v>176</v>
      </c>
      <c r="B6" s="18" t="n">
        <v>22.86</v>
      </c>
      <c r="C6" s="18" t="n">
        <v>100</v>
      </c>
      <c r="D6" s="18"/>
      <c r="E6" s="15" t="n">
        <f aca="false">B6+C6-1</f>
        <v>121.86</v>
      </c>
    </row>
    <row r="7" customFormat="false" ht="15.75" hidden="false" customHeight="false" outlineLevel="0" collapsed="false">
      <c r="A7" s="17" t="s">
        <v>177</v>
      </c>
      <c r="B7" s="18" t="n">
        <v>25.71</v>
      </c>
      <c r="C7" s="18" t="n">
        <v>100</v>
      </c>
      <c r="D7" s="18"/>
      <c r="E7" s="15" t="n">
        <f aca="false">B7+C7-1</f>
        <v>124.71</v>
      </c>
    </row>
    <row r="8" customFormat="false" ht="15.75" hidden="false" customHeight="false" outlineLevel="0" collapsed="false">
      <c r="A8" s="17" t="s">
        <v>178</v>
      </c>
      <c r="B8" s="18" t="n">
        <v>28.57</v>
      </c>
      <c r="C8" s="18" t="n">
        <v>100</v>
      </c>
      <c r="D8" s="18"/>
      <c r="E8" s="15" t="n">
        <f aca="false">B8+C8-1</f>
        <v>127.57</v>
      </c>
    </row>
    <row r="9" customFormat="false" ht="15.75" hidden="false" customHeight="false" outlineLevel="0" collapsed="false">
      <c r="A9" s="17" t="s">
        <v>179</v>
      </c>
      <c r="B9" s="18" t="n">
        <v>31.43</v>
      </c>
      <c r="C9" s="18" t="n">
        <v>100</v>
      </c>
      <c r="D9" s="18"/>
      <c r="E9" s="15" t="n">
        <f aca="false">B9+C9-1</f>
        <v>130.43</v>
      </c>
    </row>
    <row r="10" customFormat="false" ht="15.75" hidden="false" customHeight="false" outlineLevel="0" collapsed="false">
      <c r="A10" s="17" t="s">
        <v>180</v>
      </c>
      <c r="B10" s="18" t="n">
        <v>31.43</v>
      </c>
      <c r="C10" s="18" t="n">
        <v>95.65</v>
      </c>
      <c r="D10" s="18" t="n">
        <v>7.229</v>
      </c>
      <c r="E10" s="15" t="n">
        <f aca="false">B10+C10-1</f>
        <v>126.08</v>
      </c>
    </row>
    <row r="11" customFormat="false" ht="15.75" hidden="false" customHeight="false" outlineLevel="0" collapsed="false">
      <c r="A11" s="17" t="s">
        <v>181</v>
      </c>
      <c r="B11" s="18" t="n">
        <v>42.86</v>
      </c>
      <c r="C11" s="18" t="n">
        <v>95.65</v>
      </c>
      <c r="D11" s="18" t="n">
        <v>9.857</v>
      </c>
      <c r="E11" s="15" t="n">
        <f aca="false">B11+C11-1</f>
        <v>137.51</v>
      </c>
    </row>
    <row r="12" customFormat="false" ht="15.75" hidden="false" customHeight="false" outlineLevel="0" collapsed="false">
      <c r="A12" s="17" t="s">
        <v>182</v>
      </c>
      <c r="B12" s="18" t="n">
        <v>45.71</v>
      </c>
      <c r="C12" s="18" t="n">
        <v>95.65</v>
      </c>
      <c r="D12" s="18" t="n">
        <v>10.51</v>
      </c>
      <c r="E12" s="15" t="n">
        <f aca="false">B12+C12-1</f>
        <v>140.36</v>
      </c>
    </row>
    <row r="13" customFormat="false" ht="15.75" hidden="false" customHeight="false" outlineLevel="0" collapsed="false">
      <c r="A13" s="17" t="s">
        <v>183</v>
      </c>
      <c r="B13" s="18" t="n">
        <v>48.57</v>
      </c>
      <c r="C13" s="18" t="n">
        <v>91.3</v>
      </c>
      <c r="D13" s="18" t="n">
        <v>5.586</v>
      </c>
      <c r="E13" s="15" t="n">
        <f aca="false">B13+C13-1</f>
        <v>138.87</v>
      </c>
    </row>
    <row r="14" customFormat="false" ht="15.75" hidden="false" customHeight="false" outlineLevel="0" collapsed="false">
      <c r="A14" s="17" t="s">
        <v>184</v>
      </c>
      <c r="B14" s="18" t="n">
        <v>54.29</v>
      </c>
      <c r="C14" s="18" t="n">
        <v>86.96</v>
      </c>
      <c r="D14" s="18" t="n">
        <v>4.162</v>
      </c>
      <c r="E14" s="15" t="n">
        <f aca="false">B14+C14-1</f>
        <v>140.25</v>
      </c>
    </row>
    <row r="15" customFormat="false" ht="15.75" hidden="false" customHeight="false" outlineLevel="0" collapsed="false">
      <c r="A15" s="17" t="s">
        <v>185</v>
      </c>
      <c r="B15" s="18" t="n">
        <v>57.14</v>
      </c>
      <c r="C15" s="18" t="n">
        <v>86.96</v>
      </c>
      <c r="D15" s="18" t="n">
        <v>4.381</v>
      </c>
      <c r="E15" s="15" t="n">
        <f aca="false">B15+C15-1</f>
        <v>143.1</v>
      </c>
    </row>
    <row r="16" customFormat="false" ht="15.75" hidden="false" customHeight="false" outlineLevel="0" collapsed="false">
      <c r="A16" s="17" t="s">
        <v>186</v>
      </c>
      <c r="B16" s="18" t="n">
        <v>62.86</v>
      </c>
      <c r="C16" s="18" t="n">
        <v>86.96</v>
      </c>
      <c r="D16" s="18" t="n">
        <v>4.819</v>
      </c>
      <c r="E16" s="15" t="n">
        <f aca="false">B16+C16-1</f>
        <v>148.82</v>
      </c>
    </row>
    <row r="17" customFormat="false" ht="15.75" hidden="false" customHeight="false" outlineLevel="0" collapsed="false">
      <c r="A17" s="17" t="s">
        <v>187</v>
      </c>
      <c r="B17" s="18" t="n">
        <v>65.71</v>
      </c>
      <c r="C17" s="18" t="n">
        <v>86.96</v>
      </c>
      <c r="D17" s="18" t="n">
        <v>5.038</v>
      </c>
      <c r="E17" s="15" t="n">
        <f aca="false">B17+C17-1</f>
        <v>151.67</v>
      </c>
    </row>
    <row r="18" customFormat="false" ht="15.75" hidden="false" customHeight="false" outlineLevel="0" collapsed="false">
      <c r="A18" s="19" t="s">
        <v>188</v>
      </c>
      <c r="B18" s="18" t="n">
        <v>68.57</v>
      </c>
      <c r="C18" s="18" t="n">
        <v>86.96</v>
      </c>
      <c r="D18" s="18" t="n">
        <v>5.257</v>
      </c>
      <c r="E18" s="20" t="n">
        <f aca="false">B18+C18-1</f>
        <v>154.53</v>
      </c>
    </row>
    <row r="19" customFormat="false" ht="15.75" hidden="false" customHeight="false" outlineLevel="0" collapsed="false">
      <c r="A19" s="17" t="s">
        <v>189</v>
      </c>
      <c r="B19" s="18" t="n">
        <v>71.43</v>
      </c>
      <c r="C19" s="18" t="n">
        <v>78.26</v>
      </c>
      <c r="D19" s="18" t="n">
        <v>3.286</v>
      </c>
      <c r="E19" s="15" t="n">
        <f aca="false">B19+C19-1</f>
        <v>148.69</v>
      </c>
    </row>
    <row r="20" customFormat="false" ht="15.75" hidden="false" customHeight="false" outlineLevel="0" collapsed="false">
      <c r="A20" s="17" t="s">
        <v>190</v>
      </c>
      <c r="B20" s="18" t="n">
        <v>74.29</v>
      </c>
      <c r="C20" s="18" t="n">
        <v>69.57</v>
      </c>
      <c r="D20" s="18" t="n">
        <v>2.441</v>
      </c>
      <c r="E20" s="15" t="n">
        <f aca="false">B20+C20-1</f>
        <v>142.86</v>
      </c>
    </row>
    <row r="21" customFormat="false" ht="15.75" hidden="false" customHeight="false" outlineLevel="0" collapsed="false">
      <c r="A21" s="17" t="s">
        <v>191</v>
      </c>
      <c r="B21" s="18" t="n">
        <v>74.29</v>
      </c>
      <c r="C21" s="18" t="n">
        <v>65.22</v>
      </c>
      <c r="D21" s="18" t="n">
        <v>2.136</v>
      </c>
      <c r="E21" s="15" t="n">
        <f aca="false">B21+C21-1</f>
        <v>138.51</v>
      </c>
    </row>
    <row r="22" customFormat="false" ht="15.75" hidden="false" customHeight="false" outlineLevel="0" collapsed="false">
      <c r="A22" s="17" t="s">
        <v>192</v>
      </c>
      <c r="B22" s="18" t="n">
        <v>74.29</v>
      </c>
      <c r="C22" s="18" t="n">
        <v>56.52</v>
      </c>
      <c r="D22" s="18" t="n">
        <v>1.709</v>
      </c>
      <c r="E22" s="15" t="n">
        <f aca="false">B22+C22-1</f>
        <v>129.81</v>
      </c>
    </row>
    <row r="23" customFormat="false" ht="15.75" hidden="false" customHeight="false" outlineLevel="0" collapsed="false">
      <c r="A23" s="17" t="s">
        <v>193</v>
      </c>
      <c r="B23" s="18" t="n">
        <v>74.29</v>
      </c>
      <c r="C23" s="18" t="n">
        <v>52.17</v>
      </c>
      <c r="D23" s="18" t="n">
        <v>1.553</v>
      </c>
      <c r="E23" s="15" t="n">
        <f aca="false">B23+C23-1</f>
        <v>125.46</v>
      </c>
    </row>
    <row r="24" customFormat="false" ht="15.75" hidden="false" customHeight="false" outlineLevel="0" collapsed="false">
      <c r="A24" s="17" t="s">
        <v>194</v>
      </c>
      <c r="B24" s="18" t="n">
        <v>77.14</v>
      </c>
      <c r="C24" s="18" t="n">
        <v>52.17</v>
      </c>
      <c r="D24" s="18" t="n">
        <v>1.613</v>
      </c>
      <c r="E24" s="15" t="n">
        <f aca="false">B24+C24-1</f>
        <v>128.31</v>
      </c>
    </row>
    <row r="25" customFormat="false" ht="15.75" hidden="false" customHeight="false" outlineLevel="0" collapsed="false">
      <c r="A25" s="17" t="s">
        <v>195</v>
      </c>
      <c r="B25" s="18" t="n">
        <v>82.86</v>
      </c>
      <c r="C25" s="18" t="n">
        <v>47.83</v>
      </c>
      <c r="D25" s="18" t="n">
        <v>1.588</v>
      </c>
      <c r="E25" s="15" t="n">
        <f aca="false">B25+C25-1</f>
        <v>129.69</v>
      </c>
    </row>
    <row r="26" customFormat="false" ht="15.75" hidden="false" customHeight="false" outlineLevel="0" collapsed="false">
      <c r="A26" s="17" t="s">
        <v>196</v>
      </c>
      <c r="B26" s="18" t="n">
        <v>82.86</v>
      </c>
      <c r="C26" s="18" t="n">
        <v>43.48</v>
      </c>
      <c r="D26" s="18" t="n">
        <v>1.466</v>
      </c>
      <c r="E26" s="15" t="n">
        <f aca="false">B26+C26-1</f>
        <v>125.34</v>
      </c>
    </row>
    <row r="27" customFormat="false" ht="15.75" hidden="false" customHeight="false" outlineLevel="0" collapsed="false">
      <c r="A27" s="17" t="s">
        <v>197</v>
      </c>
      <c r="B27" s="18" t="n">
        <v>82.86</v>
      </c>
      <c r="C27" s="18" t="n">
        <v>39.13</v>
      </c>
      <c r="D27" s="18" t="n">
        <v>1.361</v>
      </c>
      <c r="E27" s="15" t="n">
        <f aca="false">B27+C27-1</f>
        <v>120.99</v>
      </c>
    </row>
    <row r="28" customFormat="false" ht="15.75" hidden="false" customHeight="false" outlineLevel="0" collapsed="false">
      <c r="A28" s="17" t="s">
        <v>198</v>
      </c>
      <c r="B28" s="18" t="n">
        <v>85.71</v>
      </c>
      <c r="C28" s="18" t="n">
        <v>34.78</v>
      </c>
      <c r="D28" s="18" t="n">
        <v>1.314</v>
      </c>
      <c r="E28" s="15" t="n">
        <f aca="false">B28+C28-1</f>
        <v>119.49</v>
      </c>
    </row>
    <row r="29" customFormat="false" ht="15.75" hidden="false" customHeight="false" outlineLevel="0" collapsed="false">
      <c r="A29" s="17" t="s">
        <v>199</v>
      </c>
      <c r="B29" s="18" t="n">
        <v>85.71</v>
      </c>
      <c r="C29" s="18" t="n">
        <v>30.43</v>
      </c>
      <c r="D29" s="18" t="n">
        <v>1.232</v>
      </c>
      <c r="E29" s="15" t="n">
        <f aca="false">B29+C29-1</f>
        <v>115.14</v>
      </c>
    </row>
    <row r="30" customFormat="false" ht="15.75" hidden="false" customHeight="false" outlineLevel="0" collapsed="false">
      <c r="A30" s="17" t="s">
        <v>200</v>
      </c>
      <c r="B30" s="18" t="n">
        <v>91.43</v>
      </c>
      <c r="C30" s="18" t="n">
        <v>26.09</v>
      </c>
      <c r="D30" s="18" t="n">
        <v>1.237</v>
      </c>
      <c r="E30" s="15" t="n">
        <f aca="false">B30+C30-1</f>
        <v>116.52</v>
      </c>
    </row>
    <row r="31" customFormat="false" ht="15.75" hidden="false" customHeight="false" outlineLevel="0" collapsed="false">
      <c r="A31" s="17" t="s">
        <v>201</v>
      </c>
      <c r="B31" s="18" t="n">
        <v>91.43</v>
      </c>
      <c r="C31" s="18" t="n">
        <v>21.74</v>
      </c>
      <c r="D31" s="18" t="n">
        <v>1.168</v>
      </c>
      <c r="E31" s="15" t="n">
        <f aca="false">B31+C31-1</f>
        <v>112.17</v>
      </c>
    </row>
    <row r="32" customFormat="false" ht="15.75" hidden="false" customHeight="false" outlineLevel="0" collapsed="false">
      <c r="A32" s="17" t="s">
        <v>202</v>
      </c>
      <c r="B32" s="18" t="n">
        <v>91.43</v>
      </c>
      <c r="C32" s="18" t="n">
        <v>17.39</v>
      </c>
      <c r="D32" s="18" t="n">
        <v>1.107</v>
      </c>
      <c r="E32" s="15" t="n">
        <f aca="false">B32+C32-1</f>
        <v>107.82</v>
      </c>
    </row>
    <row r="33" customFormat="false" ht="15.75" hidden="false" customHeight="false" outlineLevel="0" collapsed="false">
      <c r="A33" s="17" t="s">
        <v>203</v>
      </c>
      <c r="B33" s="18" t="n">
        <v>91.43</v>
      </c>
      <c r="C33" s="18" t="n">
        <v>13.04</v>
      </c>
      <c r="D33" s="18" t="n">
        <v>1.051</v>
      </c>
      <c r="E33" s="15" t="n">
        <f aca="false">B33+C33-1</f>
        <v>103.47</v>
      </c>
    </row>
    <row r="34" customFormat="false" ht="15.75" hidden="false" customHeight="false" outlineLevel="0" collapsed="false">
      <c r="A34" s="17" t="s">
        <v>204</v>
      </c>
      <c r="B34" s="18" t="n">
        <v>94.29</v>
      </c>
      <c r="C34" s="18" t="n">
        <v>13.04</v>
      </c>
      <c r="D34" s="18" t="n">
        <v>1.084</v>
      </c>
      <c r="E34" s="15" t="n">
        <f aca="false">B34+C34-1</f>
        <v>106.33</v>
      </c>
    </row>
    <row r="35" customFormat="false" ht="15.75" hidden="false" customHeight="false" outlineLevel="0" collapsed="false">
      <c r="A35" s="17" t="s">
        <v>205</v>
      </c>
      <c r="B35" s="18" t="n">
        <v>97.14</v>
      </c>
      <c r="C35" s="18" t="n">
        <v>13.04</v>
      </c>
      <c r="D35" s="18" t="n">
        <v>1.117</v>
      </c>
      <c r="E35" s="15" t="n">
        <f aca="false">B35+C35-1</f>
        <v>109.18</v>
      </c>
    </row>
    <row r="36" customFormat="false" ht="15.75" hidden="false" customHeight="false" outlineLevel="0" collapsed="false">
      <c r="A36" s="17" t="s">
        <v>206</v>
      </c>
      <c r="B36" s="18" t="n">
        <v>97.14</v>
      </c>
      <c r="C36" s="18" t="n">
        <v>8.696</v>
      </c>
      <c r="D36" s="18" t="n">
        <v>1.064</v>
      </c>
      <c r="E36" s="15" t="n">
        <f aca="false">B36+C36-1</f>
        <v>104.836</v>
      </c>
    </row>
    <row r="37" customFormat="false" ht="15.75" hidden="false" customHeight="false" outlineLevel="0" collapsed="false">
      <c r="A37" s="17" t="s">
        <v>207</v>
      </c>
      <c r="B37" s="18" t="n">
        <v>100</v>
      </c>
      <c r="C37" s="18" t="n">
        <v>4.348</v>
      </c>
      <c r="D37" s="18" t="n">
        <v>1.045</v>
      </c>
      <c r="E37" s="15" t="n">
        <f aca="false">B37+C37-1</f>
        <v>103.3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5.75" zeroHeight="false" outlineLevelRow="0" outlineLevelCol="0"/>
  <cols>
    <col collapsed="false" customWidth="false" hidden="false" outlineLevel="0" max="257" min="1" style="15" width="8.99"/>
  </cols>
  <sheetData>
    <row r="1" customFormat="false" ht="15.75" hidden="false" customHeight="false" outlineLevel="0" collapsed="false">
      <c r="B1" s="16" t="s">
        <v>168</v>
      </c>
      <c r="C1" s="16" t="s">
        <v>169</v>
      </c>
      <c r="D1" s="16" t="s">
        <v>170</v>
      </c>
      <c r="E1" s="15" t="s">
        <v>171</v>
      </c>
    </row>
    <row r="2" customFormat="false" ht="15.75" hidden="false" customHeight="false" outlineLevel="0" collapsed="false">
      <c r="A2" s="17" t="s">
        <v>208</v>
      </c>
      <c r="B2" s="18" t="n">
        <v>94.29</v>
      </c>
      <c r="C2" s="18" t="n">
        <v>4.348</v>
      </c>
      <c r="D2" s="18" t="n">
        <v>0.9857</v>
      </c>
      <c r="E2" s="15" t="n">
        <f aca="false">B2+C2-1</f>
        <v>97.638</v>
      </c>
    </row>
    <row r="3" customFormat="false" ht="15.75" hidden="false" customHeight="false" outlineLevel="0" collapsed="false">
      <c r="A3" s="17" t="s">
        <v>209</v>
      </c>
      <c r="B3" s="18" t="n">
        <v>91.43</v>
      </c>
      <c r="C3" s="18" t="n">
        <v>17.39</v>
      </c>
      <c r="D3" s="18" t="n">
        <v>1.107</v>
      </c>
      <c r="E3" s="15" t="n">
        <f aca="false">B3+C3-1</f>
        <v>107.82</v>
      </c>
    </row>
    <row r="4" customFormat="false" ht="15.75" hidden="false" customHeight="false" outlineLevel="0" collapsed="false">
      <c r="A4" s="17" t="s">
        <v>210</v>
      </c>
      <c r="B4" s="18" t="n">
        <v>88.57</v>
      </c>
      <c r="C4" s="18" t="n">
        <v>34.78</v>
      </c>
      <c r="D4" s="18" t="n">
        <v>1.358</v>
      </c>
      <c r="E4" s="15" t="n">
        <f aca="false">B4+C4-1</f>
        <v>122.35</v>
      </c>
    </row>
    <row r="5" customFormat="false" ht="15.75" hidden="false" customHeight="false" outlineLevel="0" collapsed="false">
      <c r="A5" s="19" t="s">
        <v>211</v>
      </c>
      <c r="B5" s="21" t="n">
        <v>82.86</v>
      </c>
      <c r="C5" s="21" t="n">
        <v>52.17</v>
      </c>
      <c r="D5" s="21" t="n">
        <v>1.732</v>
      </c>
      <c r="E5" s="20" t="n">
        <f aca="false">B5+C5-1</f>
        <v>134.03</v>
      </c>
    </row>
    <row r="6" customFormat="false" ht="15.75" hidden="false" customHeight="false" outlineLevel="0" collapsed="false">
      <c r="A6" s="17" t="s">
        <v>212</v>
      </c>
      <c r="B6" s="18" t="n">
        <v>54.29</v>
      </c>
      <c r="C6" s="18" t="n">
        <v>56.52</v>
      </c>
      <c r="D6" s="18" t="n">
        <v>1.249</v>
      </c>
      <c r="E6" s="15" t="n">
        <f aca="false">B6+C6-1</f>
        <v>109.81</v>
      </c>
    </row>
    <row r="7" customFormat="false" ht="15.75" hidden="false" customHeight="false" outlineLevel="0" collapsed="false">
      <c r="A7" s="17" t="s">
        <v>213</v>
      </c>
      <c r="B7" s="18" t="n">
        <v>51.43</v>
      </c>
      <c r="C7" s="18" t="n">
        <v>65.22</v>
      </c>
      <c r="D7" s="18" t="n">
        <v>1.479</v>
      </c>
      <c r="E7" s="15" t="n">
        <f aca="false">B7+C7-1</f>
        <v>115.65</v>
      </c>
    </row>
    <row r="8" customFormat="false" ht="15.75" hidden="false" customHeight="false" outlineLevel="0" collapsed="false">
      <c r="A8" s="17" t="s">
        <v>214</v>
      </c>
      <c r="B8" s="18" t="n">
        <v>42.86</v>
      </c>
      <c r="C8" s="18" t="n">
        <v>73.91</v>
      </c>
      <c r="D8" s="18" t="n">
        <v>1.643</v>
      </c>
      <c r="E8" s="15" t="n">
        <f aca="false">B8+C8-1</f>
        <v>115.77</v>
      </c>
    </row>
    <row r="9" customFormat="false" ht="15.75" hidden="false" customHeight="false" outlineLevel="0" collapsed="false">
      <c r="A9" s="17" t="s">
        <v>215</v>
      </c>
      <c r="B9" s="18" t="n">
        <v>42.86</v>
      </c>
      <c r="C9" s="18" t="n">
        <v>78.26</v>
      </c>
      <c r="D9" s="18" t="n">
        <v>1.971</v>
      </c>
      <c r="E9" s="15" t="n">
        <f aca="false">B9+C9-1</f>
        <v>120.12</v>
      </c>
    </row>
    <row r="10" customFormat="false" ht="15.75" hidden="false" customHeight="false" outlineLevel="0" collapsed="false">
      <c r="A10" s="17" t="s">
        <v>216</v>
      </c>
      <c r="B10" s="18" t="n">
        <v>34.29</v>
      </c>
      <c r="C10" s="18" t="n">
        <v>82.61</v>
      </c>
      <c r="D10" s="18" t="n">
        <v>1.971</v>
      </c>
      <c r="E10" s="15" t="n">
        <f aca="false">B10+C10-1</f>
        <v>115.9</v>
      </c>
    </row>
    <row r="11" customFormat="false" ht="15.75" hidden="false" customHeight="false" outlineLevel="0" collapsed="false">
      <c r="A11" s="17" t="s">
        <v>217</v>
      </c>
      <c r="B11" s="18" t="n">
        <v>28.57</v>
      </c>
      <c r="C11" s="18" t="n">
        <v>95.65</v>
      </c>
      <c r="D11" s="18" t="n">
        <v>6.571</v>
      </c>
      <c r="E11" s="15" t="n">
        <f aca="false">B11+C11-1</f>
        <v>123.22</v>
      </c>
    </row>
    <row r="12" customFormat="false" ht="15.75" hidden="false" customHeight="false" outlineLevel="0" collapsed="false">
      <c r="A12" s="17" t="s">
        <v>218</v>
      </c>
      <c r="B12" s="18" t="n">
        <v>20</v>
      </c>
      <c r="C12" s="18" t="n">
        <v>95.65</v>
      </c>
      <c r="D12" s="18" t="n">
        <v>4.6</v>
      </c>
      <c r="E12" s="15" t="n">
        <f aca="false">B12+C12-1</f>
        <v>114.65</v>
      </c>
    </row>
    <row r="13" customFormat="false" ht="15.75" hidden="false" customHeight="false" outlineLevel="0" collapsed="false">
      <c r="A13" s="17" t="s">
        <v>219</v>
      </c>
      <c r="B13" s="18" t="n">
        <v>20</v>
      </c>
      <c r="C13" s="18" t="n">
        <v>100</v>
      </c>
      <c r="D13" s="18"/>
      <c r="E13" s="15" t="n">
        <f aca="false">B13+C13-1</f>
        <v>119</v>
      </c>
    </row>
    <row r="14" customFormat="false" ht="15.75" hidden="false" customHeight="false" outlineLevel="0" collapsed="false">
      <c r="A14" s="17" t="s">
        <v>220</v>
      </c>
      <c r="B14" s="18" t="n">
        <v>14.29</v>
      </c>
      <c r="C14" s="18" t="n">
        <v>100</v>
      </c>
      <c r="D14" s="18"/>
      <c r="E14" s="15" t="n">
        <f aca="false">B14+C14-1</f>
        <v>113.29</v>
      </c>
    </row>
    <row r="15" customFormat="false" ht="15.75" hidden="false" customHeight="false" outlineLevel="0" collapsed="false">
      <c r="A15" s="17" t="s">
        <v>221</v>
      </c>
      <c r="B15" s="18" t="n">
        <v>5.714</v>
      </c>
      <c r="C15" s="18" t="n">
        <v>100</v>
      </c>
      <c r="D15" s="18"/>
      <c r="E15" s="15" t="n">
        <f aca="false">B15+C15-1</f>
        <v>104.714</v>
      </c>
    </row>
    <row r="16" customFormat="false" ht="15.75" hidden="false" customHeight="false" outlineLevel="0" collapsed="false">
      <c r="A16" s="17" t="s">
        <v>222</v>
      </c>
      <c r="B16" s="18" t="n">
        <v>2.857</v>
      </c>
      <c r="C16" s="18" t="n">
        <v>100</v>
      </c>
      <c r="D16" s="18"/>
      <c r="E16" s="15" t="n">
        <f aca="false">B16+C16-1</f>
        <v>101.8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5.75" zeroHeight="false" outlineLevelRow="0" outlineLevelCol="0"/>
  <cols>
    <col collapsed="false" customWidth="false" hidden="false" outlineLevel="0" max="257" min="1" style="15" width="8.99"/>
  </cols>
  <sheetData>
    <row r="1" customFormat="false" ht="15.75" hidden="false" customHeight="false" outlineLevel="0" collapsed="false">
      <c r="B1" s="16" t="s">
        <v>168</v>
      </c>
      <c r="C1" s="16" t="s">
        <v>169</v>
      </c>
      <c r="D1" s="16" t="s">
        <v>170</v>
      </c>
      <c r="E1" s="15" t="s">
        <v>171</v>
      </c>
    </row>
    <row r="2" customFormat="false" ht="15.75" hidden="false" customHeight="false" outlineLevel="0" collapsed="false">
      <c r="A2" s="17" t="s">
        <v>216</v>
      </c>
      <c r="B2" s="18" t="n">
        <v>100</v>
      </c>
      <c r="C2" s="18" t="n">
        <v>8.696</v>
      </c>
      <c r="D2" s="18" t="n">
        <v>1.095</v>
      </c>
      <c r="E2" s="15" t="n">
        <f aca="false">B2+C2-1</f>
        <v>107.696</v>
      </c>
    </row>
    <row r="3" customFormat="false" ht="15.75" hidden="false" customHeight="false" outlineLevel="0" collapsed="false">
      <c r="A3" s="17" t="s">
        <v>217</v>
      </c>
      <c r="B3" s="18" t="n">
        <v>97.14</v>
      </c>
      <c r="C3" s="18" t="n">
        <v>30.43</v>
      </c>
      <c r="D3" s="18" t="n">
        <v>1.396</v>
      </c>
      <c r="E3" s="15" t="n">
        <f aca="false">B3+C3-1</f>
        <v>126.57</v>
      </c>
    </row>
    <row r="4" customFormat="false" ht="15.75" hidden="false" customHeight="false" outlineLevel="0" collapsed="false">
      <c r="A4" s="17" t="s">
        <v>218</v>
      </c>
      <c r="B4" s="18" t="n">
        <v>97.14</v>
      </c>
      <c r="C4" s="18" t="n">
        <v>34.78</v>
      </c>
      <c r="D4" s="18" t="n">
        <v>1.49</v>
      </c>
      <c r="E4" s="15" t="n">
        <f aca="false">B4+C4-1</f>
        <v>130.92</v>
      </c>
    </row>
    <row r="5" customFormat="false" ht="15.75" hidden="false" customHeight="false" outlineLevel="0" collapsed="false">
      <c r="A5" s="17" t="s">
        <v>219</v>
      </c>
      <c r="B5" s="18" t="n">
        <v>91.43</v>
      </c>
      <c r="C5" s="18" t="n">
        <v>52.17</v>
      </c>
      <c r="D5" s="18" t="n">
        <v>1.912</v>
      </c>
      <c r="E5" s="15" t="n">
        <f aca="false">B5+C5-1</f>
        <v>142.6</v>
      </c>
    </row>
    <row r="6" s="20" customFormat="true" ht="15.75" hidden="false" customHeight="false" outlineLevel="0" collapsed="false">
      <c r="A6" s="19" t="s">
        <v>220</v>
      </c>
      <c r="B6" s="21" t="n">
        <v>80</v>
      </c>
      <c r="C6" s="21" t="n">
        <v>65.22</v>
      </c>
      <c r="D6" s="21" t="n">
        <v>2.3</v>
      </c>
      <c r="E6" s="20" t="n">
        <f aca="false">B6+C6-1</f>
        <v>144.22</v>
      </c>
    </row>
    <row r="7" customFormat="false" ht="15.75" hidden="false" customHeight="false" outlineLevel="0" collapsed="false">
      <c r="A7" s="17" t="s">
        <v>223</v>
      </c>
      <c r="B7" s="18" t="n">
        <v>74.29</v>
      </c>
      <c r="C7" s="18" t="n">
        <v>69.57</v>
      </c>
      <c r="D7" s="18" t="n">
        <v>2.441</v>
      </c>
      <c r="E7" s="15" t="n">
        <f aca="false">B7+C7-1</f>
        <v>142.86</v>
      </c>
    </row>
    <row r="8" customFormat="false" ht="15.75" hidden="false" customHeight="false" outlineLevel="0" collapsed="false">
      <c r="A8" s="17" t="s">
        <v>224</v>
      </c>
      <c r="B8" s="18" t="n">
        <v>65.71</v>
      </c>
      <c r="C8" s="18" t="n">
        <v>73.91</v>
      </c>
      <c r="D8" s="18" t="n">
        <v>2.519</v>
      </c>
      <c r="E8" s="15" t="n">
        <f aca="false">B8+C8-1</f>
        <v>138.62</v>
      </c>
    </row>
    <row r="9" customFormat="false" ht="15.75" hidden="false" customHeight="false" outlineLevel="0" collapsed="false">
      <c r="A9" s="17" t="s">
        <v>225</v>
      </c>
      <c r="B9" s="18" t="n">
        <v>51.43</v>
      </c>
      <c r="C9" s="18" t="n">
        <v>73.91</v>
      </c>
      <c r="D9" s="18" t="n">
        <v>1.971</v>
      </c>
      <c r="E9" s="15" t="n">
        <f aca="false">B9+C9-1</f>
        <v>124.34</v>
      </c>
    </row>
    <row r="10" customFormat="false" ht="15.75" hidden="false" customHeight="false" outlineLevel="0" collapsed="false">
      <c r="A10" s="17" t="s">
        <v>226</v>
      </c>
      <c r="B10" s="18" t="n">
        <v>45.71</v>
      </c>
      <c r="C10" s="18" t="n">
        <v>91.3</v>
      </c>
      <c r="D10" s="18" t="n">
        <v>5.257</v>
      </c>
      <c r="E10" s="15" t="n">
        <f aca="false">B10+C10-1</f>
        <v>136.01</v>
      </c>
    </row>
    <row r="11" customFormat="false" ht="15.75" hidden="false" customHeight="false" outlineLevel="0" collapsed="false">
      <c r="A11" s="17" t="s">
        <v>227</v>
      </c>
      <c r="B11" s="18" t="n">
        <v>42.86</v>
      </c>
      <c r="C11" s="18" t="n">
        <v>91.3</v>
      </c>
      <c r="D11" s="18" t="n">
        <v>4.929</v>
      </c>
      <c r="E11" s="15" t="n">
        <f aca="false">B11+C11-1</f>
        <v>133.16</v>
      </c>
    </row>
    <row r="12" customFormat="false" ht="15.75" hidden="false" customHeight="false" outlineLevel="0" collapsed="false">
      <c r="A12" s="17" t="s">
        <v>228</v>
      </c>
      <c r="B12" s="18" t="n">
        <v>34.29</v>
      </c>
      <c r="C12" s="18" t="n">
        <v>100</v>
      </c>
      <c r="D12" s="18"/>
      <c r="E12" s="15" t="n">
        <f aca="false">B12+C12-1</f>
        <v>133.29</v>
      </c>
    </row>
    <row r="13" customFormat="false" ht="15.75" hidden="false" customHeight="false" outlineLevel="0" collapsed="false">
      <c r="A13" s="17" t="s">
        <v>229</v>
      </c>
      <c r="B13" s="18" t="n">
        <v>31.43</v>
      </c>
      <c r="C13" s="18" t="n">
        <v>100</v>
      </c>
      <c r="D13" s="18"/>
      <c r="E13" s="15" t="n">
        <f aca="false">B13+C13-1</f>
        <v>130.43</v>
      </c>
    </row>
    <row r="14" customFormat="false" ht="15.75" hidden="false" customHeight="false" outlineLevel="0" collapsed="false">
      <c r="A14" s="17" t="s">
        <v>230</v>
      </c>
      <c r="B14" s="18" t="n">
        <v>22.86</v>
      </c>
      <c r="C14" s="18" t="n">
        <v>100</v>
      </c>
      <c r="D14" s="18"/>
      <c r="E14" s="15" t="n">
        <f aca="false">B14+C14-1</f>
        <v>121.86</v>
      </c>
    </row>
    <row r="15" customFormat="false" ht="15.75" hidden="false" customHeight="false" outlineLevel="0" collapsed="false">
      <c r="A15" s="17" t="s">
        <v>231</v>
      </c>
      <c r="B15" s="18" t="n">
        <v>20</v>
      </c>
      <c r="C15" s="18" t="n">
        <v>100</v>
      </c>
      <c r="D15" s="18"/>
      <c r="E15" s="15" t="n">
        <f aca="false">B15+C15-1</f>
        <v>119</v>
      </c>
    </row>
    <row r="16" customFormat="false" ht="15.75" hidden="false" customHeight="false" outlineLevel="0" collapsed="false">
      <c r="A16" s="17" t="s">
        <v>232</v>
      </c>
      <c r="B16" s="18" t="n">
        <v>17.14</v>
      </c>
      <c r="C16" s="18" t="n">
        <v>100</v>
      </c>
      <c r="D16" s="18"/>
      <c r="E16" s="15" t="n">
        <f aca="false">B16+C16-1</f>
        <v>116.14</v>
      </c>
    </row>
    <row r="17" customFormat="false" ht="15.75" hidden="false" customHeight="false" outlineLevel="0" collapsed="false">
      <c r="A17" s="17" t="s">
        <v>233</v>
      </c>
      <c r="B17" s="18" t="n">
        <v>11.43</v>
      </c>
      <c r="C17" s="18" t="n">
        <v>100</v>
      </c>
      <c r="D17" s="18"/>
      <c r="E17" s="15" t="n">
        <f aca="false">B17+C17-1</f>
        <v>110.43</v>
      </c>
    </row>
    <row r="18" customFormat="false" ht="15.75" hidden="false" customHeight="false" outlineLevel="0" collapsed="false">
      <c r="A18" s="17" t="s">
        <v>234</v>
      </c>
      <c r="B18" s="18" t="n">
        <v>5.714</v>
      </c>
      <c r="C18" s="18" t="n">
        <v>100</v>
      </c>
      <c r="D18" s="18"/>
      <c r="E18" s="15" t="n">
        <f aca="false">B18+C18-1</f>
        <v>104.714</v>
      </c>
    </row>
    <row r="19" customFormat="false" ht="15.75" hidden="false" customHeight="false" outlineLevel="0" collapsed="false">
      <c r="A19" s="17" t="s">
        <v>235</v>
      </c>
      <c r="B19" s="18" t="n">
        <v>2.857</v>
      </c>
      <c r="C19" s="18" t="n">
        <v>100</v>
      </c>
      <c r="D19" s="18"/>
      <c r="E19" s="15" t="n">
        <f aca="false">B19+C19-1</f>
        <v>101.8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Anna王春梅</cp:lastModifiedBy>
  <dcterms:modified xsi:type="dcterms:W3CDTF">2022-03-20T07:14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6996513579472B94C2C2BC6CCE8F09</vt:lpwstr>
  </property>
  <property fmtid="{D5CDD505-2E9C-101B-9397-08002B2CF9AE}" pid="3" name="KSOProductBuildVer">
    <vt:lpwstr>2052-11.1.0.11365</vt:lpwstr>
  </property>
</Properties>
</file>